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lyj15\Desktop\"/>
    </mc:Choice>
  </mc:AlternateContent>
  <xr:revisionPtr revIDLastSave="0" documentId="13_ncr:1_{A2C33A99-07C1-4718-B661-772FC24916C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definedNames>
    <definedName name="OLE_LINK67" localSheetId="0">Sheet1!$D$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2" i="1"/>
  <c r="I26" i="1"/>
  <c r="J26" i="1"/>
  <c r="I3" i="1"/>
  <c r="J3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2" i="1"/>
  <c r="Q2" i="1"/>
  <c r="K46" i="1"/>
  <c r="Q45" i="1"/>
  <c r="K44" i="1"/>
  <c r="Q44" i="1"/>
  <c r="H42" i="1"/>
  <c r="Q38" i="1"/>
  <c r="J37" i="1"/>
  <c r="J34" i="1"/>
  <c r="I34" i="1"/>
  <c r="H30" i="1"/>
  <c r="H31" i="1"/>
  <c r="K29" i="1"/>
  <c r="K28" i="1"/>
  <c r="H27" i="1"/>
  <c r="K26" i="1"/>
  <c r="K25" i="1"/>
  <c r="K23" i="1"/>
  <c r="H16" i="1"/>
  <c r="K22" i="1"/>
  <c r="K21" i="1"/>
  <c r="K20" i="1"/>
  <c r="K19" i="1"/>
  <c r="K18" i="1"/>
  <c r="K17" i="1"/>
  <c r="G17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9" i="1"/>
  <c r="Q40" i="1"/>
  <c r="Q41" i="1"/>
  <c r="Q42" i="1"/>
  <c r="Q43" i="1"/>
  <c r="Q46" i="1"/>
  <c r="J14" i="1"/>
  <c r="J13" i="1"/>
  <c r="I4" i="1"/>
  <c r="J7" i="1"/>
  <c r="I7" i="1"/>
</calcChain>
</file>

<file path=xl/sharedStrings.xml><?xml version="1.0" encoding="utf-8"?>
<sst xmlns="http://schemas.openxmlformats.org/spreadsheetml/2006/main" count="366" uniqueCount="243">
  <si>
    <t>Level</t>
  </si>
  <si>
    <t xml:space="preserve"> level</t>
  </si>
  <si>
    <t>City name</t>
  </si>
  <si>
    <t>Tier level</t>
  </si>
  <si>
    <t>High</t>
  </si>
  <si>
    <t>Beijing-Tianjin-Hebei</t>
  </si>
  <si>
    <t>Beijing</t>
  </si>
  <si>
    <t>Super first-tier city</t>
  </si>
  <si>
    <t>Tianjing</t>
  </si>
  <si>
    <t>First-tier city</t>
  </si>
  <si>
    <t>Shijiazhuang</t>
  </si>
  <si>
    <t>Second-tier city</t>
  </si>
  <si>
    <t>Tangshan</t>
  </si>
  <si>
    <t>Third-tier city</t>
  </si>
  <si>
    <t>Zhangjiakou</t>
  </si>
  <si>
    <t>Fourth-tier city</t>
  </si>
  <si>
    <t xml:space="preserve">Yangtze River Delta </t>
  </si>
  <si>
    <t>Shanghai</t>
  </si>
  <si>
    <t>Hangzhou</t>
  </si>
  <si>
    <t>Ningbo</t>
  </si>
  <si>
    <t>Yangzhou</t>
  </si>
  <si>
    <t xml:space="preserve">Pearl river Delta </t>
  </si>
  <si>
    <t>Guangzhou</t>
  </si>
  <si>
    <t xml:space="preserve">Dongguan </t>
  </si>
  <si>
    <t>first-tier city</t>
  </si>
  <si>
    <t>Huizhou</t>
  </si>
  <si>
    <t>Maoming</t>
  </si>
  <si>
    <t>Middle</t>
  </si>
  <si>
    <t xml:space="preserve"> Liao Central South</t>
  </si>
  <si>
    <t>Shenyang</t>
  </si>
  <si>
    <t>Dalian</t>
  </si>
  <si>
    <t>Anshan</t>
  </si>
  <si>
    <t>Yingkou</t>
  </si>
  <si>
    <t>Liaoyang</t>
  </si>
  <si>
    <t>Fifth-tier city</t>
  </si>
  <si>
    <t>Yangtze Mid River</t>
  </si>
  <si>
    <t>Changsha</t>
  </si>
  <si>
    <t>Nanchang</t>
  </si>
  <si>
    <t>Hengyang</t>
  </si>
  <si>
    <t>Changde</t>
  </si>
  <si>
    <t xml:space="preserve"> Fourth-tier city</t>
  </si>
  <si>
    <t xml:space="preserve"> Shandong Byland</t>
  </si>
  <si>
    <t>Qingdao</t>
  </si>
  <si>
    <t>Jinan</t>
  </si>
  <si>
    <t>Weifang</t>
  </si>
  <si>
    <t>Dezhou</t>
  </si>
  <si>
    <r>
      <t>Fourth-tier city</t>
    </r>
    <r>
      <rPr>
        <sz val="8"/>
        <color rgb="FF000000"/>
        <rFont val="宋体"/>
        <charset val="134"/>
      </rPr>
      <t> </t>
    </r>
  </si>
  <si>
    <r>
      <t>Low</t>
    </r>
    <r>
      <rPr>
        <sz val="8"/>
        <color rgb="FF000000"/>
        <rFont val="宋体"/>
        <charset val="134"/>
      </rPr>
      <t> </t>
    </r>
  </si>
  <si>
    <t>Zhengzhou</t>
  </si>
  <si>
    <t>First-tier-city</t>
  </si>
  <si>
    <t>Luoyang</t>
  </si>
  <si>
    <t>Third-tier-city</t>
  </si>
  <si>
    <t>Handan</t>
  </si>
  <si>
    <t>Xuchang</t>
  </si>
  <si>
    <t>Fourth-tier-city</t>
  </si>
  <si>
    <t>Sanmenxia</t>
  </si>
  <si>
    <t>Fifth-tier-city</t>
  </si>
  <si>
    <t>Nanning</t>
  </si>
  <si>
    <t>Liuzhou</t>
  </si>
  <si>
    <t>Wuzhou</t>
  </si>
  <si>
    <t>Xian</t>
  </si>
  <si>
    <t>Xianyang</t>
  </si>
  <si>
    <t>Linfen</t>
  </si>
  <si>
    <t>Tongling</t>
  </si>
  <si>
    <t>Jiangmen</t>
  </si>
  <si>
    <t>Shaoguan</t>
  </si>
  <si>
    <t>Yingtan</t>
  </si>
  <si>
    <t>Haikou</t>
  </si>
  <si>
    <t>Tianshui</t>
  </si>
  <si>
    <t>Weinan</t>
  </si>
  <si>
    <t>Binzhou</t>
  </si>
  <si>
    <t>GDP (unit: billion yuan)</t>
  </si>
  <si>
    <t>Population (million)</t>
  </si>
  <si>
    <t>Jobless rate (%)</t>
  </si>
  <si>
    <t>Tourism Income (unit: billion yuan)</t>
  </si>
  <si>
    <t>Retail sales of consumer goods (unit: billion yuan)</t>
  </si>
  <si>
    <t>Health facilities</t>
  </si>
  <si>
    <t>Urban population ratio（%）</t>
  </si>
  <si>
    <t>urban per capita GDP（Unit:billion yuan)</t>
  </si>
  <si>
    <t>Area (square kilometer)</t>
  </si>
  <si>
    <t>Case(unitil 30/06/2020)</t>
  </si>
  <si>
    <t>Data from the China Bureau of Statistics</t>
  </si>
  <si>
    <t>Based on the assumptions of another city of the same type in the same province</t>
  </si>
  <si>
    <t>The results of China's seventh comprehensive population census</t>
  </si>
  <si>
    <t>Data obtained in Baidu migration web crawler</t>
  </si>
  <si>
    <t xml:space="preserve"> web crawler data intercepted from  Tencent daily bulletins of COVID-19 outbreaks</t>
  </si>
  <si>
    <t>Statistical bulletin of national Economic and Social Development of each city in 2019</t>
  </si>
  <si>
    <t>Statistical Yearbook of Chinese cities 2019</t>
  </si>
  <si>
    <t>Calculated using the values and growth rates of the Statistical bulletin of national Economic and Social Development reports of thelast year and next year</t>
  </si>
  <si>
    <t>Using the given data in Statistical bulletin of national Economic and Social Development to calculate indirectly</t>
  </si>
  <si>
    <t>Divide the data in the other columns by population</t>
  </si>
  <si>
    <t xml:space="preserve"> Rates of aging (%)(Ratio of the elderly population (&gt;60 year) in this city )</t>
  </si>
  <si>
    <t xml:space="preserve"> </t>
  </si>
  <si>
    <t xml:space="preserve"> Prevelence (%) of COVID per 10,000,000 people</t>
  </si>
  <si>
    <t>Mobility scale (direction: in) index sum (from 10th Jan to 23rd Jan in 2020, scraped from Baidu Migration website)</t>
  </si>
  <si>
    <t>Central Plains</t>
  </si>
  <si>
    <t>Beibu Gulf</t>
  </si>
  <si>
    <t>Guan Zhong</t>
  </si>
  <si>
    <t>The straight-line distance from original epicenter Wuhan to this city, unit :km)</t>
  </si>
  <si>
    <t>Total number of tourists (unit: million people)</t>
  </si>
  <si>
    <t xml:space="preserve"> Real disposable per capita income  (unit: yuan)</t>
  </si>
  <si>
    <t>Proportion of people sharing one health facility: Population/ Health facilities</t>
  </si>
  <si>
    <t>Data source</t>
  </si>
  <si>
    <t>Population density（person/square kilometer)</t>
  </si>
  <si>
    <t>Low </t>
  </si>
  <si>
    <t xml:space="preserve">Original Government links </t>
  </si>
  <si>
    <t>http://www.beijing.gov.cn/gongkai/shuju/tjgb/202003/t20200302_1838196.html</t>
  </si>
  <si>
    <t>http://www.tj.gov.cn/sq/tjgb/202005/t20200520_2468078.html</t>
  </si>
  <si>
    <t>https://www.sjz.gov.cn/col/1596018184396/2020/04/13/1598877402674.html</t>
  </si>
  <si>
    <t>http://www.tangshan.gov.cn/zhuzhan/tjgb/20200403/1083377.html</t>
  </si>
  <si>
    <t>http://tjj.zjk.gov.cn/content/2020/28681.html</t>
  </si>
  <si>
    <t>http://tjj.sh.gov.cn/tjgb/20200329/05f0f4abb2d448a69e4517f6a6448819.html</t>
  </si>
  <si>
    <t>http://www.hangzhou.gov.cn/art/2020/3/20/art_1229063404_2003803.html</t>
  </si>
  <si>
    <t>http://www.ningbo.gov.cn/art/2020/3/16/art_1229099770_1393399.html</t>
  </si>
  <si>
    <t>http://www.yangzhou.gov.cn/yangzhou/gmjj/202005/f78e66c0cd2942e3b77b2e04139d3749.shtml</t>
  </si>
  <si>
    <t>http://tjj.ah.gov.cn/ssah/qwfbjd/tjgb/sjtjgbao/139367021.html</t>
  </si>
  <si>
    <t>http://www.gz.gov.cn/zwgk/sjfb/tjgb/content/post_5746671.html</t>
  </si>
  <si>
    <t>http://tjj.dg.gov.cn/tjzl/tjgb/content/post_3211266.html</t>
  </si>
  <si>
    <t>http://www.huizhou.gov.cn/zwgk/tjxx/tjgb/content/post_3810318.html</t>
  </si>
  <si>
    <t>http://www.jiangmen.gov.cn/home/zwyw/content/post_2013778.html</t>
  </si>
  <si>
    <t>https://www.sg.gov.cn/zw/sjfb/tjgb/content/post_1786057.html</t>
  </si>
  <si>
    <t>http://tjj.shenyang.gov.cn/html/SYTJJ/156203305575054/156203362189844/156203362189844/0557505449261926.html</t>
  </si>
  <si>
    <t>https://stats.dl.gov.cn/art/2020/7/7/art_3812_557276.html</t>
  </si>
  <si>
    <t>http://tjj.anshan.gov.cn/html/TJJ/202004/0158624198492364.html</t>
  </si>
  <si>
    <t>http://www.yingkou.gov.cn/006/006006/20200429/2ea67e47-48d6-419e-b967-c5a0a9f7f06e.html</t>
  </si>
  <si>
    <t>http://www.ln.gov.cn/zwgkx/tjgb2/shizfgzbg/lys/202103/t20210319_4102468.html</t>
  </si>
  <si>
    <t>https://tjj.hunan.gov.cn/hntj/tjfx/tjgb/szgb/zss_1/202010/t20201020_13888450.html</t>
  </si>
  <si>
    <t>http://tjj.nc.gov.cn/ncstjj/tjgb/202004/2b80ea46b1d244e59fcd8cb3b11051cd.shtml</t>
  </si>
  <si>
    <t>https://www.hengyang.gov.cn/hystjj/tjgb/20200318/i1848904.html</t>
  </si>
  <si>
    <t>http://dztj.dezhou.gov.cn/n3100530/n3100065/c53524976/content.html</t>
  </si>
  <si>
    <t>https://tjj.changde.gov.cn/zwgk/zfxxgk/tjxx1/tjgb/sj/content_821216</t>
  </si>
  <si>
    <t>http://tjj.yingtan.gov.cn/art/2020/4/30/art_3436_953037.html</t>
  </si>
  <si>
    <t>http://dpc.qingdao.gov.cn/n32569102/n32569106/n32569108/200506105325783886.html</t>
  </si>
  <si>
    <t>http://jntj.jinan.gov.cn/art/2020/3/31/art_18254_4157772.html</t>
  </si>
  <si>
    <t>http://tjj.weifang.gov.cn/TJYW/TJFX/TJGB/202003/t20200324_5577534.htm</t>
  </si>
  <si>
    <t>http://www.binzhou.gov.cn/zwgk/news/detail?code=N81c1199bccce01e32011d72048de2004</t>
  </si>
  <si>
    <t>http://tjj.zhengzhou.gov.cn/tjgb/3112732.jhtml</t>
  </si>
  <si>
    <t>http://lytjj.ly.gov.cn/sitesources/lystjj/page_pc/tjsj/tjgb/qsgb/article6f97417c3f0c47dfbbe099717dcc12d8.html</t>
  </si>
  <si>
    <t>https://www.hd.gov.cn/hdzfxxgk/gszbm/auto23694/202004/t20200403_1258882.html</t>
  </si>
  <si>
    <t>http://www.xuchang.gov.cn/openDetailDynamic.html?infoid=19aad0ed-e91b-4c00-93ce-5a6b349dca08</t>
  </si>
  <si>
    <t>http://tjj.smx.gov.cn/pageView/details.html?lmid=328&amp;wzid=662044&amp;rlmid=2551</t>
  </si>
  <si>
    <t>http://tj.nanning.gov.cn/tjsj/tjgb/t4303381.html</t>
  </si>
  <si>
    <t>http://tjj.haikou.gov.cn/tjsj1/tjsjfb/tjgb/ndgb/202003/t20200318_1495642.html</t>
  </si>
  <si>
    <t>http://tjj.gxzf.gov.cn/tjsj/tjgb/ndgmjjhshfz/</t>
  </si>
  <si>
    <t>http://www.maoming.gov.cn/zwgk/sjfb/tjgb/content/post_764701.html</t>
  </si>
  <si>
    <t>http://tjj.wuzhou.gov.cn/tjsj/tjgb/t4289085.shtml</t>
  </si>
  <si>
    <t>http://tjj.xa.gov.cn/tjsj/tjgb/tjgb/5e782997fd85086744b58f44.html</t>
  </si>
  <si>
    <t>http://tjj.xianyang.gov.cn/tjgb/ndgb/724666.htm</t>
  </si>
  <si>
    <t>http://www.weinan.gov.cn/gk/tjxx/tjgb/711027.htm</t>
  </si>
  <si>
    <t>http://linfen.gov.cn/tongji/contents/1692/526390.html</t>
  </si>
  <si>
    <t>http://tianshui.gov.cn/art/2020/4/26/art_202_246905.html</t>
  </si>
  <si>
    <t>Distance database between cities in China: http://www.china6636.com/</t>
  </si>
  <si>
    <t xml:space="preserve">City </t>
  </si>
  <si>
    <t>cluster name</t>
  </si>
  <si>
    <t>openness</t>
  </si>
  <si>
    <t>Development</t>
  </si>
  <si>
    <t>Decentralization degree</t>
  </si>
  <si>
    <t>Industrial structure</t>
  </si>
  <si>
    <t>Resource loop effect</t>
  </si>
  <si>
    <t>Index property</t>
  </si>
  <si>
    <t>Positive</t>
  </si>
  <si>
    <t>Negative</t>
  </si>
  <si>
    <t>Pearl river Delta</t>
  </si>
  <si>
    <t>Yangtze Mid-River</t>
  </si>
  <si>
    <t>Shandong Byland</t>
  </si>
  <si>
    <t>Liao Central South</t>
  </si>
  <si>
    <t>Low</t>
  </si>
  <si>
    <t>Qianzhong</t>
  </si>
  <si>
    <t>Guangzhong</t>
  </si>
  <si>
    <t xml:space="preserve">Economic </t>
  </si>
  <si>
    <t xml:space="preserve">degree </t>
  </si>
  <si>
    <t>High level cluster</t>
  </si>
  <si>
    <t>p</t>
  </si>
  <si>
    <t>Mallow's C_p</t>
  </si>
  <si>
    <t>Middle-level cluster</t>
  </si>
  <si>
    <t>Low-level cluster</t>
  </si>
  <si>
    <t>Parameter</t>
  </si>
  <si>
    <t>Estimate</t>
  </si>
  <si>
    <t>Standard Error</t>
  </si>
  <si>
    <t>t Value</t>
  </si>
  <si>
    <t>P_r&gt;|t|</t>
  </si>
  <si>
    <t>LTN</t>
  </si>
  <si>
    <t>JOR</t>
  </si>
  <si>
    <t>PGDP</t>
  </si>
  <si>
    <t xml:space="preserve">LRS </t>
  </si>
  <si>
    <t xml:space="preserve">LTN </t>
  </si>
  <si>
    <t>LMS</t>
  </si>
  <si>
    <t>PHF</t>
  </si>
  <si>
    <t xml:space="preserve">DRW </t>
  </si>
  <si>
    <t>LTI</t>
  </si>
  <si>
    <t>LPD</t>
  </si>
  <si>
    <t>LDW</t>
  </si>
  <si>
    <t>Shapiro-Wilk normality test</t>
  </si>
  <si>
    <t>data:  Initial_data$UPR</t>
  </si>
  <si>
    <t>data:  Log_Sr_data$LPV</t>
  </si>
  <si>
    <t>W = 0.9496, p-value = 0.04905</t>
  </si>
  <si>
    <t>W = 0.9748, p-value = 0.4265</t>
  </si>
  <si>
    <t>data:  Initial_data$RSC</t>
  </si>
  <si>
    <t>data:  Log_Sr_data$LRS</t>
  </si>
  <si>
    <t>W = 0.43822, p-value = 6.708e-12</t>
  </si>
  <si>
    <t>W = 0.9835, p-value = 0.7621</t>
  </si>
  <si>
    <t>data:  Initial_data$TON</t>
  </si>
  <si>
    <t>data:  Log_Sr_data$LTU</t>
  </si>
  <si>
    <t>W = 0.8024, p-value = 2.687e-06</t>
  </si>
  <si>
    <t>W = 0.98843, p-value = 0.9286</t>
  </si>
  <si>
    <t>data:  Initial_data$TOI</t>
  </si>
  <si>
    <t>data:  Log_Sr_data$LTI</t>
  </si>
  <si>
    <t>W = 0.70453, p-value = 3.289e-08</t>
  </si>
  <si>
    <t>W = 0.96711, p-value = 0.2268</t>
  </si>
  <si>
    <t>data:  Initial_data$DCI</t>
  </si>
  <si>
    <t>data:  Log_Sr_data$ICI</t>
  </si>
  <si>
    <t>W = 0.85113, p-value = 3.916e-05</t>
  </si>
  <si>
    <t>W = 0.97167, p-value = 0.3325</t>
  </si>
  <si>
    <t>data:  Initial_data$JOR</t>
  </si>
  <si>
    <t>data:  Log_Sr_data$LMS</t>
  </si>
  <si>
    <t>W = 0.93366, p-value = 0.01266</t>
  </si>
  <si>
    <t>W = 0.98225, p-value = 0.7116</t>
  </si>
  <si>
    <t>data:  Initial_data$PHF</t>
  </si>
  <si>
    <t>data:  Log_Sr_data$LPD</t>
  </si>
  <si>
    <t>W = 0.90026, p-value = 0.000965</t>
  </si>
  <si>
    <t>W = 0.9707, p-value = 0.307</t>
  </si>
  <si>
    <t>data:  Initial_data$MIS</t>
  </si>
  <si>
    <t>data:  Log_Sr_data$LUP</t>
  </si>
  <si>
    <t>W = 0.84465, p-value = 2.674e-05</t>
  </si>
  <si>
    <t>W = 0.96499, p-value = 0.1889</t>
  </si>
  <si>
    <t>data:  Initial_data$ROA</t>
  </si>
  <si>
    <t>data:  Log_Sr_data$RJR</t>
  </si>
  <si>
    <t>W = 0.97678, p-value = 0.4953</t>
  </si>
  <si>
    <t>W = 0.97524, p-value = 0.4414</t>
  </si>
  <si>
    <t>data:  Initial_data$PGDP</t>
  </si>
  <si>
    <t>data:  Log_Sr_data$LPH</t>
  </si>
  <si>
    <t>W = 0.92769, p-value = 0.007778</t>
  </si>
  <si>
    <t>W = 0.97342, p-value = 0.3828</t>
  </si>
  <si>
    <t>data:  Initial_data$POD</t>
  </si>
  <si>
    <t>data:  Log_Sr_data$ROA</t>
  </si>
  <si>
    <t>W = 0.63991, p-value = 2.916e-09</t>
  </si>
  <si>
    <t>data:  Initial_data$DRW</t>
  </si>
  <si>
    <t>data:  Log_Sr_data$DRW</t>
  </si>
  <si>
    <t>W = 0.9693, p-value = 0.2731</t>
  </si>
  <si>
    <t>data:  Initial_data$PVL</t>
  </si>
  <si>
    <t>data:  Log_Sr_data$LPG</t>
  </si>
  <si>
    <t>W = 0.80304, p-value = 2.775e-06</t>
  </si>
  <si>
    <t>W = 0.98239, p-value = 0.71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9"/>
      <color rgb="FF000000"/>
      <name val="Cambria Math"/>
      <family val="1"/>
    </font>
    <font>
      <sz val="8"/>
      <color rgb="FF000000"/>
      <name val="宋体"/>
      <charset val="134"/>
    </font>
    <font>
      <sz val="8"/>
      <color theme="1"/>
      <name val="宋体"/>
      <charset val="134"/>
    </font>
    <font>
      <sz val="12"/>
      <name val="宋体"/>
      <charset val="134"/>
    </font>
    <font>
      <u/>
      <sz val="11"/>
      <color theme="10"/>
      <name val="Calibri"/>
      <family val="2"/>
      <scheme val="minor"/>
    </font>
    <font>
      <sz val="11"/>
      <color theme="1"/>
      <name val="Abad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 style="thick">
        <color rgb="FF666666"/>
      </bottom>
      <diagonal/>
    </border>
    <border>
      <left/>
      <right style="medium">
        <color rgb="FF666666"/>
      </right>
      <top style="medium">
        <color rgb="FF666666"/>
      </top>
      <bottom style="thick">
        <color rgb="FF666666"/>
      </bottom>
      <diagonal/>
    </border>
    <border>
      <left style="medium">
        <color rgb="FF666666"/>
      </left>
      <right style="medium">
        <color rgb="FF666666"/>
      </right>
      <top/>
      <bottom style="medium">
        <color rgb="FF666666"/>
      </bottom>
      <diagonal/>
    </border>
    <border>
      <left style="medium">
        <color rgb="FF666666"/>
      </left>
      <right style="medium">
        <color rgb="FF666666"/>
      </right>
      <top/>
      <bottom/>
      <diagonal/>
    </border>
    <border>
      <left/>
      <right style="medium">
        <color rgb="FF666666"/>
      </right>
      <top/>
      <bottom style="medium">
        <color rgb="FF666666"/>
      </bottom>
      <diagonal/>
    </border>
    <border>
      <left/>
      <right style="medium">
        <color rgb="FF666666"/>
      </right>
      <top/>
      <bottom/>
      <diagonal/>
    </border>
    <border>
      <left style="medium">
        <color rgb="FF666666"/>
      </left>
      <right style="medium">
        <color rgb="FF666666"/>
      </right>
      <top style="thick">
        <color rgb="FF666666"/>
      </top>
      <bottom/>
      <diagonal/>
    </border>
    <border>
      <left style="medium">
        <color rgb="FF666666"/>
      </left>
      <right style="medium">
        <color rgb="FF666666"/>
      </right>
      <top style="medium">
        <color rgb="FF666666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5" fillId="0" borderId="0">
      <alignment vertical="center"/>
    </xf>
    <xf numFmtId="0" fontId="6" fillId="0" borderId="0" applyNumberFormat="0" applyFill="0" applyBorder="0" applyAlignment="0" applyProtection="0"/>
  </cellStyleXfs>
  <cellXfs count="24">
    <xf numFmtId="0" fontId="0" fillId="0" borderId="0" xfId="0"/>
    <xf numFmtId="0" fontId="4" fillId="0" borderId="0" xfId="0" applyFont="1" applyAlignment="1">
      <alignment vertical="center"/>
    </xf>
    <xf numFmtId="0" fontId="6" fillId="0" borderId="0" xfId="2"/>
    <xf numFmtId="0" fontId="1" fillId="2" borderId="1" xfId="0" applyFont="1" applyFill="1" applyBorder="1" applyAlignment="1">
      <alignment horizontal="justify" vertical="center" wrapText="1"/>
    </xf>
    <xf numFmtId="0" fontId="1" fillId="2" borderId="2" xfId="0" applyFont="1" applyFill="1" applyBorder="1" applyAlignment="1">
      <alignment horizontal="justify" vertical="center" wrapText="1"/>
    </xf>
    <xf numFmtId="0" fontId="1" fillId="2" borderId="7" xfId="0" applyFont="1" applyFill="1" applyBorder="1" applyAlignment="1">
      <alignment horizontal="justify" vertical="center" wrapText="1"/>
    </xf>
    <xf numFmtId="0" fontId="2" fillId="2" borderId="7" xfId="0" applyFont="1" applyFill="1" applyBorder="1" applyAlignment="1">
      <alignment horizontal="justify" vertical="center" wrapText="1"/>
    </xf>
    <xf numFmtId="0" fontId="2" fillId="2" borderId="1" xfId="0" applyFont="1" applyFill="1" applyBorder="1" applyAlignment="1">
      <alignment horizontal="justify" vertical="center" wrapText="1"/>
    </xf>
    <xf numFmtId="0" fontId="2" fillId="2" borderId="2" xfId="0" applyFont="1" applyFill="1" applyBorder="1" applyAlignment="1">
      <alignment horizontal="justify" vertical="center" wrapText="1"/>
    </xf>
    <xf numFmtId="0" fontId="1" fillId="2" borderId="4" xfId="0" applyFont="1" applyFill="1" applyBorder="1" applyAlignment="1">
      <alignment horizontal="justify" vertical="center" wrapText="1"/>
    </xf>
    <xf numFmtId="0" fontId="2" fillId="2" borderId="4" xfId="0" applyFont="1" applyFill="1" applyBorder="1" applyAlignment="1">
      <alignment horizontal="justify" vertical="center" wrapText="1"/>
    </xf>
    <xf numFmtId="0" fontId="2" fillId="2" borderId="3" xfId="0" applyFont="1" applyFill="1" applyBorder="1" applyAlignment="1">
      <alignment horizontal="justify" vertical="center" wrapText="1"/>
    </xf>
    <xf numFmtId="0" fontId="2" fillId="2" borderId="5" xfId="0" applyFont="1" applyFill="1" applyBorder="1" applyAlignment="1">
      <alignment horizontal="justify" vertical="center" wrapText="1"/>
    </xf>
    <xf numFmtId="0" fontId="2" fillId="2" borderId="3" xfId="0" applyFont="1" applyFill="1" applyBorder="1" applyAlignment="1">
      <alignment horizontal="justify" vertical="center" wrapText="1"/>
    </xf>
    <xf numFmtId="0" fontId="2" fillId="2" borderId="8" xfId="0" applyFont="1" applyFill="1" applyBorder="1" applyAlignment="1">
      <alignment horizontal="justify" vertical="center" wrapText="1"/>
    </xf>
    <xf numFmtId="0" fontId="1" fillId="2" borderId="3" xfId="0" applyFont="1" applyFill="1" applyBorder="1" applyAlignment="1">
      <alignment horizontal="justify" vertical="center" wrapText="1"/>
    </xf>
    <xf numFmtId="0" fontId="1" fillId="2" borderId="8" xfId="0" applyFont="1" applyFill="1" applyBorder="1" applyAlignment="1">
      <alignment horizontal="justify" vertical="center" wrapText="1"/>
    </xf>
    <xf numFmtId="0" fontId="2" fillId="2" borderId="6" xfId="0" applyFont="1" applyFill="1" applyBorder="1" applyAlignment="1">
      <alignment horizontal="justify" vertical="center" wrapText="1"/>
    </xf>
    <xf numFmtId="0" fontId="0" fillId="2" borderId="6" xfId="0" applyFill="1" applyBorder="1" applyAlignment="1">
      <alignment vertical="top" wrapText="1"/>
    </xf>
    <xf numFmtId="0" fontId="0" fillId="2" borderId="5" xfId="0" applyFill="1" applyBorder="1" applyAlignment="1">
      <alignment vertical="top" wrapText="1"/>
    </xf>
    <xf numFmtId="0" fontId="7" fillId="0" borderId="10" xfId="0" applyFont="1" applyBorder="1"/>
    <xf numFmtId="0" fontId="7" fillId="0" borderId="11" xfId="0" applyFont="1" applyBorder="1"/>
    <xf numFmtId="0" fontId="7" fillId="0" borderId="9" xfId="0" applyFont="1" applyBorder="1"/>
    <xf numFmtId="0" fontId="0" fillId="0" borderId="0" xfId="0" applyFill="1"/>
  </cellXfs>
  <cellStyles count="3">
    <cellStyle name="常规" xfId="0" builtinId="0"/>
    <cellStyle name="常规 2" xfId="1" xr:uid="{01460528-BFD0-49B8-A705-75AD7C5CF5AB}"/>
    <cellStyle name="超链接" xfId="2" builtinId="8"/>
  </cellStyles>
  <dxfs count="0"/>
  <tableStyles count="0" defaultTableStyle="TableStyleMedium2" defaultPivotStyle="PivotStyleLight16"/>
  <colors>
    <mruColors>
      <color rgb="FFE3B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ingbo.gov.cn/art/2020/3/16/art_1229099770_1393399.html" TargetMode="External"/><Relationship Id="rId13" Type="http://schemas.openxmlformats.org/officeDocument/2006/relationships/hyperlink" Target="http://www.huizhou.gov.cn/zwgk/tjxx/tjgb/content/post_3810318.html" TargetMode="External"/><Relationship Id="rId18" Type="http://schemas.openxmlformats.org/officeDocument/2006/relationships/hyperlink" Target="http://tjj.anshan.gov.cn/html/TJJ/202004/0158624198492364.html" TargetMode="External"/><Relationship Id="rId26" Type="http://schemas.openxmlformats.org/officeDocument/2006/relationships/hyperlink" Target="http://dpc.qingdao.gov.cn/n32569102/n32569106/n32569108/200506105325783886.html" TargetMode="External"/><Relationship Id="rId39" Type="http://schemas.openxmlformats.org/officeDocument/2006/relationships/hyperlink" Target="http://www.maoming.gov.cn/zwgk/sjfb/tjgb/content/post_764701.html" TargetMode="External"/><Relationship Id="rId3" Type="http://schemas.openxmlformats.org/officeDocument/2006/relationships/hyperlink" Target="https://www.sjz.gov.cn/col/1596018184396/2020/04/13/1598877402674.html" TargetMode="External"/><Relationship Id="rId21" Type="http://schemas.openxmlformats.org/officeDocument/2006/relationships/hyperlink" Target="https://tjj.hunan.gov.cn/hntj/tjfx/tjgb/szgb/zss_1/202010/t20201020_13888450.html" TargetMode="External"/><Relationship Id="rId34" Type="http://schemas.openxmlformats.org/officeDocument/2006/relationships/hyperlink" Target="http://www.xuchang.gov.cn/openDetailDynamic.html?infoid=19aad0ed-e91b-4c00-93ce-5a6b349dca08" TargetMode="External"/><Relationship Id="rId42" Type="http://schemas.openxmlformats.org/officeDocument/2006/relationships/hyperlink" Target="http://tjj.xianyang.gov.cn/tjgb/ndgb/724666.htm" TargetMode="External"/><Relationship Id="rId7" Type="http://schemas.openxmlformats.org/officeDocument/2006/relationships/hyperlink" Target="http://www.hangzhou.gov.cn/art/2020/3/20/art_1229063404_2003803.html" TargetMode="External"/><Relationship Id="rId12" Type="http://schemas.openxmlformats.org/officeDocument/2006/relationships/hyperlink" Target="http://tjj.dg.gov.cn/tjzl/tjgb/content/post_3211266.html" TargetMode="External"/><Relationship Id="rId17" Type="http://schemas.openxmlformats.org/officeDocument/2006/relationships/hyperlink" Target="https://stats.dl.gov.cn/art/2020/7/7/art_3812_557276.html" TargetMode="External"/><Relationship Id="rId25" Type="http://schemas.openxmlformats.org/officeDocument/2006/relationships/hyperlink" Target="http://tjj.yingtan.gov.cn/art/2020/4/30/art_3436_953037.html" TargetMode="External"/><Relationship Id="rId33" Type="http://schemas.openxmlformats.org/officeDocument/2006/relationships/hyperlink" Target="https://www.hd.gov.cn/hdzfxxgk/gszbm/auto23694/202004/t20200403_1258882.html" TargetMode="External"/><Relationship Id="rId38" Type="http://schemas.openxmlformats.org/officeDocument/2006/relationships/hyperlink" Target="http://tjj.gxzf.gov.cn/tjsj/tjgb/ndgmjjhshfz/" TargetMode="External"/><Relationship Id="rId46" Type="http://schemas.openxmlformats.org/officeDocument/2006/relationships/printerSettings" Target="../printerSettings/printerSettings2.bin"/><Relationship Id="rId2" Type="http://schemas.openxmlformats.org/officeDocument/2006/relationships/hyperlink" Target="http://www.tj.gov.cn/sq/tjgb/202005/t20200520_2468078.html" TargetMode="External"/><Relationship Id="rId16" Type="http://schemas.openxmlformats.org/officeDocument/2006/relationships/hyperlink" Target="http://tjj.shenyang.gov.cn/html/SYTJJ/156203305575054/156203362189844/156203362189844/0557505449261926.html" TargetMode="External"/><Relationship Id="rId20" Type="http://schemas.openxmlformats.org/officeDocument/2006/relationships/hyperlink" Target="http://www.ln.gov.cn/zwgkx/tjgb2/shizfgzbg/lys/202103/t20210319_4102468.html" TargetMode="External"/><Relationship Id="rId29" Type="http://schemas.openxmlformats.org/officeDocument/2006/relationships/hyperlink" Target="http://dztj.dezhou.gov.cn/n3100530/n3100065/c53524976/content.html" TargetMode="External"/><Relationship Id="rId41" Type="http://schemas.openxmlformats.org/officeDocument/2006/relationships/hyperlink" Target="http://tjj.xa.gov.cn/tjsj/tjgb/tjgb/5e782997fd85086744b58f44.html" TargetMode="External"/><Relationship Id="rId1" Type="http://schemas.openxmlformats.org/officeDocument/2006/relationships/hyperlink" Target="http://www.beijing.gov.cn/gongkai/shuju/tjgb/202003/t20200302_1838196.html" TargetMode="External"/><Relationship Id="rId6" Type="http://schemas.openxmlformats.org/officeDocument/2006/relationships/hyperlink" Target="http://tjj.sh.gov.cn/tjgb/20200329/05f0f4abb2d448a69e4517f6a6448819.html" TargetMode="External"/><Relationship Id="rId11" Type="http://schemas.openxmlformats.org/officeDocument/2006/relationships/hyperlink" Target="http://www.gz.gov.cn/zwgk/sjfb/tjgb/content/post_5746671.html" TargetMode="External"/><Relationship Id="rId24" Type="http://schemas.openxmlformats.org/officeDocument/2006/relationships/hyperlink" Target="https://tjj.changde.gov.cn/zwgk/zfxxgk/tjxx1/tjgb/sj/content_821216" TargetMode="External"/><Relationship Id="rId32" Type="http://schemas.openxmlformats.org/officeDocument/2006/relationships/hyperlink" Target="http://lytjj.ly.gov.cn/sitesources/lystjj/page_pc/tjsj/tjgb/qsgb/article6f97417c3f0c47dfbbe099717dcc12d8.html" TargetMode="External"/><Relationship Id="rId37" Type="http://schemas.openxmlformats.org/officeDocument/2006/relationships/hyperlink" Target="http://tjj.haikou.gov.cn/tjsj1/tjsjfb/tjgb/ndgb/202003/t20200318_1495642.html" TargetMode="External"/><Relationship Id="rId40" Type="http://schemas.openxmlformats.org/officeDocument/2006/relationships/hyperlink" Target="http://tjj.wuzhou.gov.cn/tjsj/tjgb/t4289085.shtml" TargetMode="External"/><Relationship Id="rId45" Type="http://schemas.openxmlformats.org/officeDocument/2006/relationships/hyperlink" Target="http://tianshui.gov.cn/art/2020/4/26/art_202_246905.html" TargetMode="External"/><Relationship Id="rId5" Type="http://schemas.openxmlformats.org/officeDocument/2006/relationships/hyperlink" Target="http://tjj.zjk.gov.cn/content/2020/28681.html" TargetMode="External"/><Relationship Id="rId15" Type="http://schemas.openxmlformats.org/officeDocument/2006/relationships/hyperlink" Target="https://www.sg.gov.cn/zw/sjfb/tjgb/content/post_1786057.html" TargetMode="External"/><Relationship Id="rId23" Type="http://schemas.openxmlformats.org/officeDocument/2006/relationships/hyperlink" Target="https://www.hengyang.gov.cn/hystjj/tjgb/20200318/i1848904.html" TargetMode="External"/><Relationship Id="rId28" Type="http://schemas.openxmlformats.org/officeDocument/2006/relationships/hyperlink" Target="http://tjj.weifang.gov.cn/TJYW/TJFX/TJGB/202003/t20200324_5577534.htm" TargetMode="External"/><Relationship Id="rId36" Type="http://schemas.openxmlformats.org/officeDocument/2006/relationships/hyperlink" Target="http://tj.nanning.gov.cn/tjsj/tjgb/t4303381.html" TargetMode="External"/><Relationship Id="rId10" Type="http://schemas.openxmlformats.org/officeDocument/2006/relationships/hyperlink" Target="http://tjj.ah.gov.cn/ssah/qwfbjd/tjgb/sjtjgbao/139367021.html" TargetMode="External"/><Relationship Id="rId19" Type="http://schemas.openxmlformats.org/officeDocument/2006/relationships/hyperlink" Target="http://www.yingkou.gov.cn/006/006006/20200429/2ea67e47-48d6-419e-b967-c5a0a9f7f06e.html" TargetMode="External"/><Relationship Id="rId31" Type="http://schemas.openxmlformats.org/officeDocument/2006/relationships/hyperlink" Target="http://tjj.zhengzhou.gov.cn/tjgb/3112732.jhtml" TargetMode="External"/><Relationship Id="rId44" Type="http://schemas.openxmlformats.org/officeDocument/2006/relationships/hyperlink" Target="http://linfen.gov.cn/tongji/contents/1692/526390.html" TargetMode="External"/><Relationship Id="rId4" Type="http://schemas.openxmlformats.org/officeDocument/2006/relationships/hyperlink" Target="http://www.tangshan.gov.cn/zhuzhan/tjgb/20200403/1083377.html" TargetMode="External"/><Relationship Id="rId9" Type="http://schemas.openxmlformats.org/officeDocument/2006/relationships/hyperlink" Target="http://www.yangzhou.gov.cn/yangzhou/gmjj/202005/f78e66c0cd2942e3b77b2e04139d3749.shtml" TargetMode="External"/><Relationship Id="rId14" Type="http://schemas.openxmlformats.org/officeDocument/2006/relationships/hyperlink" Target="http://www.jiangmen.gov.cn/home/zwyw/content/post_2013778.html" TargetMode="External"/><Relationship Id="rId22" Type="http://schemas.openxmlformats.org/officeDocument/2006/relationships/hyperlink" Target="http://tjj.nc.gov.cn/ncstjj/tjgb/202004/2b80ea46b1d244e59fcd8cb3b11051cd.shtml" TargetMode="External"/><Relationship Id="rId27" Type="http://schemas.openxmlformats.org/officeDocument/2006/relationships/hyperlink" Target="http://jntj.jinan.gov.cn/art/2020/3/31/art_18254_4157772.html" TargetMode="External"/><Relationship Id="rId30" Type="http://schemas.openxmlformats.org/officeDocument/2006/relationships/hyperlink" Target="http://www.binzhou.gov.cn/zwgk/news/detail?code=N81c1199bccce01e32011d72048de2004" TargetMode="External"/><Relationship Id="rId35" Type="http://schemas.openxmlformats.org/officeDocument/2006/relationships/hyperlink" Target="http://tjj.smx.gov.cn/pageView/details.html?lmid=328&amp;wzid=662044&amp;rlmid=2551" TargetMode="External"/><Relationship Id="rId43" Type="http://schemas.openxmlformats.org/officeDocument/2006/relationships/hyperlink" Target="http://www.weinan.gov.cn/gk/tjxx/tjgb/711027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9"/>
  <sheetViews>
    <sheetView tabSelected="1" topLeftCell="A21" zoomScale="40" zoomScaleNormal="40" workbookViewId="0">
      <selection activeCell="M20" sqref="M20"/>
    </sheetView>
  </sheetViews>
  <sheetFormatPr defaultRowHeight="14.4" x14ac:dyDescent="0.3"/>
  <cols>
    <col min="1" max="1" width="7" bestFit="1" customWidth="1"/>
    <col min="2" max="2" width="15.6640625" bestFit="1" customWidth="1"/>
    <col min="3" max="3" width="9.5546875" bestFit="1" customWidth="1"/>
    <col min="4" max="4" width="14.109375" bestFit="1" customWidth="1"/>
    <col min="5" max="5" width="15.21875" bestFit="1" customWidth="1"/>
    <col min="6" max="6" width="10.21875" bestFit="1" customWidth="1"/>
    <col min="7" max="7" width="16" bestFit="1" customWidth="1"/>
    <col min="8" max="8" width="16.5546875" bestFit="1" customWidth="1"/>
    <col min="9" max="9" width="14.6640625" bestFit="1" customWidth="1"/>
    <col min="10" max="10" width="16.5546875" bestFit="1" customWidth="1"/>
    <col min="11" max="11" width="16.109375" bestFit="1" customWidth="1"/>
    <col min="12" max="12" width="14" bestFit="1" customWidth="1"/>
    <col min="13" max="13" width="13.77734375" bestFit="1" customWidth="1"/>
    <col min="14" max="14" width="11.6640625" bestFit="1" customWidth="1"/>
    <col min="15" max="15" width="23" bestFit="1" customWidth="1"/>
    <col min="16" max="16" width="16.44140625" bestFit="1" customWidth="1"/>
    <col min="17" max="17" width="15.88671875" bestFit="1" customWidth="1"/>
    <col min="18" max="18" width="16.77734375" customWidth="1"/>
    <col min="20" max="20" width="11.5546875" bestFit="1" customWidth="1"/>
    <col min="21" max="21" width="17.6640625" bestFit="1" customWidth="1"/>
    <col min="22" max="22" width="16.5546875" bestFit="1" customWidth="1"/>
  </cols>
  <sheetData>
    <row r="1" spans="1:22" ht="72.599999999999994" customHeight="1" thickBo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71</v>
      </c>
      <c r="F1" s="4" t="s">
        <v>72</v>
      </c>
      <c r="G1" s="4" t="s">
        <v>77</v>
      </c>
      <c r="H1" s="4" t="s">
        <v>75</v>
      </c>
      <c r="I1" s="4" t="s">
        <v>99</v>
      </c>
      <c r="J1" s="4" t="s">
        <v>74</v>
      </c>
      <c r="K1" s="4" t="s">
        <v>100</v>
      </c>
      <c r="L1" s="4" t="s">
        <v>73</v>
      </c>
      <c r="M1" s="4" t="s">
        <v>76</v>
      </c>
      <c r="N1" s="4" t="s">
        <v>79</v>
      </c>
      <c r="O1" s="4" t="s">
        <v>94</v>
      </c>
      <c r="P1" s="4" t="s">
        <v>91</v>
      </c>
      <c r="Q1" s="4" t="s">
        <v>78</v>
      </c>
      <c r="R1" s="4" t="s">
        <v>103</v>
      </c>
      <c r="S1" s="4" t="s">
        <v>80</v>
      </c>
      <c r="T1" s="4" t="s">
        <v>93</v>
      </c>
      <c r="U1" s="4" t="s">
        <v>101</v>
      </c>
      <c r="V1" s="4" t="s">
        <v>98</v>
      </c>
    </row>
    <row r="2" spans="1:22" ht="25.2" customHeight="1" thickTop="1" thickBot="1" x14ac:dyDescent="0.35">
      <c r="A2" s="5" t="s">
        <v>4</v>
      </c>
      <c r="B2" s="6" t="s">
        <v>5</v>
      </c>
      <c r="C2" s="7" t="s">
        <v>6</v>
      </c>
      <c r="D2" s="8" t="s">
        <v>7</v>
      </c>
      <c r="E2" s="12">
        <v>3537.13</v>
      </c>
      <c r="F2" s="12">
        <v>21.536000000000001</v>
      </c>
      <c r="G2" s="12">
        <v>86.6</v>
      </c>
      <c r="H2" s="12">
        <v>1227.01</v>
      </c>
      <c r="I2" s="12">
        <v>322</v>
      </c>
      <c r="J2" s="12">
        <v>622.46</v>
      </c>
      <c r="K2" s="12">
        <v>67756</v>
      </c>
      <c r="L2" s="12">
        <v>4.4000000000000004</v>
      </c>
      <c r="M2" s="12">
        <v>11311</v>
      </c>
      <c r="N2" s="12">
        <v>16406</v>
      </c>
      <c r="O2" s="12">
        <v>116.95233600000002</v>
      </c>
      <c r="P2" s="12">
        <v>19.600000000000001</v>
      </c>
      <c r="Q2" s="12">
        <f t="shared" ref="Q2:Q46" si="0">E2/F2</f>
        <v>164.24266344725112</v>
      </c>
      <c r="R2" s="12">
        <f t="shared" ref="R2:R46" si="1">F2*1000000/N2</f>
        <v>1312.6904790930148</v>
      </c>
      <c r="S2" s="12">
        <v>922</v>
      </c>
      <c r="T2" s="12">
        <f>10*S2/F2</f>
        <v>428.1203566121842</v>
      </c>
      <c r="U2" s="12">
        <f>F2*1000000/M2</f>
        <v>1903.9872690301477</v>
      </c>
      <c r="V2" s="12">
        <v>1052</v>
      </c>
    </row>
    <row r="3" spans="1:22" ht="25.2" customHeight="1" thickTop="1" thickBot="1" x14ac:dyDescent="0.35">
      <c r="A3" s="9"/>
      <c r="B3" s="10"/>
      <c r="C3" s="11" t="s">
        <v>8</v>
      </c>
      <c r="D3" s="12" t="s">
        <v>9</v>
      </c>
      <c r="E3" s="12">
        <v>1410.43</v>
      </c>
      <c r="F3" s="12">
        <v>15.62</v>
      </c>
      <c r="G3" s="12">
        <v>83.48</v>
      </c>
      <c r="H3" s="12">
        <f>553.304*(1+0.089)</f>
        <v>602.54805599999997</v>
      </c>
      <c r="I3" s="12">
        <f>223.98*1.08</f>
        <v>241.89840000000001</v>
      </c>
      <c r="J3" s="12">
        <f>(384.089+1.11*6.7)*1.08</f>
        <v>422.84808000000004</v>
      </c>
      <c r="K3" s="12">
        <v>42404</v>
      </c>
      <c r="L3" s="12">
        <v>5.5</v>
      </c>
      <c r="M3" s="12">
        <v>5964</v>
      </c>
      <c r="N3" s="12">
        <v>11760</v>
      </c>
      <c r="O3" s="12">
        <v>44.567722799999999</v>
      </c>
      <c r="P3" s="12">
        <v>21.7</v>
      </c>
      <c r="Q3" s="12">
        <f t="shared" si="0"/>
        <v>90.296414852752889</v>
      </c>
      <c r="R3" s="12">
        <f t="shared" si="1"/>
        <v>1328.2312925170068</v>
      </c>
      <c r="S3" s="12">
        <v>198</v>
      </c>
      <c r="T3" s="12">
        <f t="shared" ref="T3:T46" si="2">10*S3/F3</f>
        <v>126.7605633802817</v>
      </c>
      <c r="U3" s="12">
        <f t="shared" ref="U3:U46" si="3">F3*1000000/M3</f>
        <v>2619.0476190476193</v>
      </c>
      <c r="V3" s="12">
        <v>984</v>
      </c>
    </row>
    <row r="4" spans="1:22" ht="25.2" customHeight="1" thickBot="1" x14ac:dyDescent="0.35">
      <c r="A4" s="9"/>
      <c r="B4" s="10"/>
      <c r="C4" s="11" t="s">
        <v>10</v>
      </c>
      <c r="D4" s="12" t="s">
        <v>11</v>
      </c>
      <c r="E4" s="12">
        <v>580.99</v>
      </c>
      <c r="F4" s="12">
        <v>10.3942</v>
      </c>
      <c r="G4" s="12">
        <v>65.05</v>
      </c>
      <c r="H4" s="12">
        <v>354.53</v>
      </c>
      <c r="I4" s="12">
        <f>0.229+122.754</f>
        <v>122.983</v>
      </c>
      <c r="J4" s="12">
        <v>147.9</v>
      </c>
      <c r="K4" s="12">
        <v>29335</v>
      </c>
      <c r="L4" s="12">
        <v>3.2</v>
      </c>
      <c r="M4" s="12">
        <v>7545</v>
      </c>
      <c r="N4" s="12">
        <v>15848</v>
      </c>
      <c r="O4" s="12">
        <v>37.657385999999995</v>
      </c>
      <c r="P4" s="12">
        <v>18</v>
      </c>
      <c r="Q4" s="12">
        <f t="shared" si="0"/>
        <v>55.895595620634587</v>
      </c>
      <c r="R4" s="12">
        <f t="shared" si="1"/>
        <v>655.86824835941445</v>
      </c>
      <c r="S4" s="12">
        <v>29</v>
      </c>
      <c r="T4" s="12">
        <f t="shared" si="2"/>
        <v>27.900175097650614</v>
      </c>
      <c r="U4" s="12">
        <f t="shared" si="3"/>
        <v>1377.6275679257787</v>
      </c>
      <c r="V4" s="12">
        <v>827</v>
      </c>
    </row>
    <row r="5" spans="1:22" ht="25.2" customHeight="1" thickBot="1" x14ac:dyDescent="0.35">
      <c r="A5" s="9"/>
      <c r="B5" s="10"/>
      <c r="C5" s="11" t="s">
        <v>12</v>
      </c>
      <c r="D5" s="12" t="s">
        <v>13</v>
      </c>
      <c r="E5" s="12">
        <v>689</v>
      </c>
      <c r="F5" s="12">
        <v>7.9257999999999997</v>
      </c>
      <c r="G5" s="12">
        <v>64.319999999999993</v>
      </c>
      <c r="H5" s="12">
        <v>298.36</v>
      </c>
      <c r="I5" s="12">
        <v>78.66</v>
      </c>
      <c r="J5" s="12">
        <v>90.7</v>
      </c>
      <c r="K5" s="12">
        <v>33080</v>
      </c>
      <c r="L5" s="12">
        <v>2.61</v>
      </c>
      <c r="M5" s="12">
        <v>9423</v>
      </c>
      <c r="N5" s="12">
        <v>14198</v>
      </c>
      <c r="O5" s="12">
        <v>21.565148400000002</v>
      </c>
      <c r="P5" s="12">
        <v>22.8</v>
      </c>
      <c r="Q5" s="12">
        <f t="shared" si="0"/>
        <v>86.931287693355884</v>
      </c>
      <c r="R5" s="12">
        <f t="shared" si="1"/>
        <v>558.23355402169318</v>
      </c>
      <c r="S5" s="12">
        <v>58</v>
      </c>
      <c r="T5" s="12">
        <f t="shared" si="2"/>
        <v>73.178732746221201</v>
      </c>
      <c r="U5" s="12">
        <f t="shared" si="3"/>
        <v>841.11217234426408</v>
      </c>
      <c r="V5" s="12">
        <v>1065</v>
      </c>
    </row>
    <row r="6" spans="1:22" ht="25.2" customHeight="1" thickBot="1" x14ac:dyDescent="0.35">
      <c r="A6" s="9"/>
      <c r="B6" s="13"/>
      <c r="C6" s="11" t="s">
        <v>14</v>
      </c>
      <c r="D6" s="12" t="s">
        <v>15</v>
      </c>
      <c r="E6" s="12">
        <v>155.11000000000001</v>
      </c>
      <c r="F6" s="12">
        <v>4.4336000000000002</v>
      </c>
      <c r="G6" s="12">
        <v>58.38</v>
      </c>
      <c r="H6" s="12">
        <v>85.83</v>
      </c>
      <c r="I6" s="12">
        <v>86.050600000000003</v>
      </c>
      <c r="J6" s="12">
        <v>103.7</v>
      </c>
      <c r="K6" s="12">
        <v>24159</v>
      </c>
      <c r="L6" s="12">
        <v>3.09</v>
      </c>
      <c r="M6" s="12">
        <v>5670</v>
      </c>
      <c r="N6" s="12">
        <v>36797</v>
      </c>
      <c r="O6" s="12">
        <v>17.415648000000001</v>
      </c>
      <c r="P6" s="12">
        <v>25.1</v>
      </c>
      <c r="Q6" s="12">
        <f t="shared" si="0"/>
        <v>34.985113677372794</v>
      </c>
      <c r="R6" s="12">
        <f t="shared" si="1"/>
        <v>120.48808326765769</v>
      </c>
      <c r="S6" s="12">
        <v>43</v>
      </c>
      <c r="T6" s="12">
        <f t="shared" si="2"/>
        <v>96.98664741970407</v>
      </c>
      <c r="U6" s="12">
        <f t="shared" si="3"/>
        <v>781.94003527336861</v>
      </c>
      <c r="V6" s="12">
        <v>1138</v>
      </c>
    </row>
    <row r="7" spans="1:22" ht="25.2" customHeight="1" thickBot="1" x14ac:dyDescent="0.35">
      <c r="A7" s="9"/>
      <c r="B7" s="14" t="s">
        <v>16</v>
      </c>
      <c r="C7" s="11" t="s">
        <v>17</v>
      </c>
      <c r="D7" s="12" t="s">
        <v>7</v>
      </c>
      <c r="E7" s="12">
        <v>3815.53</v>
      </c>
      <c r="F7" s="12">
        <v>24.281400000000001</v>
      </c>
      <c r="G7" s="12">
        <v>88.1</v>
      </c>
      <c r="H7" s="12">
        <v>1349.721</v>
      </c>
      <c r="I7" s="12">
        <f>361.4051+6.9212</f>
        <v>368.3263</v>
      </c>
      <c r="J7" s="12">
        <f>478.93+8.376</f>
        <v>487.30599999999998</v>
      </c>
      <c r="K7" s="12">
        <v>69442</v>
      </c>
      <c r="L7" s="12">
        <v>4.3</v>
      </c>
      <c r="M7" s="12">
        <v>5610</v>
      </c>
      <c r="N7" s="12">
        <v>6340.5</v>
      </c>
      <c r="O7" s="12">
        <v>86.00336999999999</v>
      </c>
      <c r="P7" s="12">
        <v>23.4</v>
      </c>
      <c r="Q7" s="12">
        <f t="shared" si="0"/>
        <v>157.13797392242623</v>
      </c>
      <c r="R7" s="12">
        <f t="shared" si="1"/>
        <v>3829.571800331204</v>
      </c>
      <c r="S7" s="12">
        <v>712</v>
      </c>
      <c r="T7" s="12">
        <f t="shared" si="2"/>
        <v>293.2285617797985</v>
      </c>
      <c r="U7" s="12">
        <f t="shared" si="3"/>
        <v>4328.2352941176468</v>
      </c>
      <c r="V7" s="12">
        <v>689</v>
      </c>
    </row>
    <row r="8" spans="1:22" ht="25.2" customHeight="1" thickBot="1" x14ac:dyDescent="0.35">
      <c r="A8" s="9"/>
      <c r="B8" s="10"/>
      <c r="C8" s="11" t="s">
        <v>18</v>
      </c>
      <c r="D8" s="12" t="s">
        <v>9</v>
      </c>
      <c r="E8" s="12">
        <v>1537.3</v>
      </c>
      <c r="F8" s="12">
        <v>10.36</v>
      </c>
      <c r="G8" s="12">
        <v>78.5</v>
      </c>
      <c r="H8" s="12">
        <v>621.5</v>
      </c>
      <c r="I8" s="12">
        <v>208.13</v>
      </c>
      <c r="J8" s="12">
        <v>400.5</v>
      </c>
      <c r="K8" s="12">
        <v>59261</v>
      </c>
      <c r="L8" s="12">
        <v>5.9</v>
      </c>
      <c r="M8" s="12">
        <v>5925</v>
      </c>
      <c r="N8" s="12">
        <v>16596</v>
      </c>
      <c r="O8" s="12">
        <v>61.662222</v>
      </c>
      <c r="P8" s="12">
        <v>16.899999999999999</v>
      </c>
      <c r="Q8" s="12">
        <f t="shared" si="0"/>
        <v>148.3880308880309</v>
      </c>
      <c r="R8" s="12">
        <f t="shared" si="1"/>
        <v>624.24680645938781</v>
      </c>
      <c r="S8" s="12">
        <v>181</v>
      </c>
      <c r="T8" s="12">
        <f t="shared" si="2"/>
        <v>174.71042471042472</v>
      </c>
      <c r="U8" s="12">
        <f t="shared" si="3"/>
        <v>1748.5232067510549</v>
      </c>
      <c r="V8" s="12">
        <v>562</v>
      </c>
    </row>
    <row r="9" spans="1:22" ht="25.2" customHeight="1" thickBot="1" x14ac:dyDescent="0.35">
      <c r="A9" s="9"/>
      <c r="B9" s="10"/>
      <c r="C9" s="11" t="s">
        <v>19</v>
      </c>
      <c r="D9" s="12" t="s">
        <v>11</v>
      </c>
      <c r="E9" s="12">
        <v>1198.5119999999999</v>
      </c>
      <c r="F9" s="12">
        <v>6.5914999999999999</v>
      </c>
      <c r="G9" s="12">
        <v>73.599999999999994</v>
      </c>
      <c r="H9" s="12">
        <v>447.37</v>
      </c>
      <c r="I9" s="12">
        <v>140.76</v>
      </c>
      <c r="J9" s="12">
        <v>233.09</v>
      </c>
      <c r="K9" s="12">
        <v>56982</v>
      </c>
      <c r="L9" s="12">
        <v>1.61</v>
      </c>
      <c r="M9" s="12">
        <v>4530</v>
      </c>
      <c r="N9" s="12">
        <v>9816</v>
      </c>
      <c r="O9" s="12">
        <v>23.547380399999998</v>
      </c>
      <c r="P9" s="12">
        <v>18.100000000000001</v>
      </c>
      <c r="Q9" s="12">
        <f t="shared" si="0"/>
        <v>181.82689827808539</v>
      </c>
      <c r="R9" s="12">
        <f t="shared" si="1"/>
        <v>671.5057049714751</v>
      </c>
      <c r="S9" s="12">
        <v>157</v>
      </c>
      <c r="T9" s="12">
        <f t="shared" si="2"/>
        <v>238.18554198589092</v>
      </c>
      <c r="U9" s="12">
        <f t="shared" si="3"/>
        <v>1455.0772626931566</v>
      </c>
      <c r="V9" s="12">
        <v>701</v>
      </c>
    </row>
    <row r="10" spans="1:22" ht="25.2" customHeight="1" thickBot="1" x14ac:dyDescent="0.35">
      <c r="A10" s="9"/>
      <c r="B10" s="10"/>
      <c r="C10" s="11" t="s">
        <v>20</v>
      </c>
      <c r="D10" s="12" t="s">
        <v>13</v>
      </c>
      <c r="E10" s="12">
        <v>585.01</v>
      </c>
      <c r="F10" s="12">
        <v>4.5490000000000004</v>
      </c>
      <c r="G10" s="12">
        <v>68.2</v>
      </c>
      <c r="H10" s="12">
        <v>165.59</v>
      </c>
      <c r="I10" s="12">
        <v>77.470699999999994</v>
      </c>
      <c r="J10" s="12">
        <v>101.02</v>
      </c>
      <c r="K10" s="12">
        <v>37074</v>
      </c>
      <c r="L10" s="12">
        <v>1.59</v>
      </c>
      <c r="M10" s="12">
        <v>1890</v>
      </c>
      <c r="N10" s="12">
        <v>6591.21</v>
      </c>
      <c r="O10" s="12">
        <v>21.654669600000002</v>
      </c>
      <c r="P10" s="12">
        <v>26</v>
      </c>
      <c r="Q10" s="12">
        <f t="shared" si="0"/>
        <v>128.60189052539019</v>
      </c>
      <c r="R10" s="12">
        <f t="shared" si="1"/>
        <v>690.16159400170829</v>
      </c>
      <c r="S10" s="12">
        <v>23</v>
      </c>
      <c r="T10" s="12">
        <f t="shared" si="2"/>
        <v>50.560562761046377</v>
      </c>
      <c r="U10" s="12">
        <f t="shared" si="3"/>
        <v>2406.8783068783068</v>
      </c>
      <c r="V10" s="12">
        <v>526</v>
      </c>
    </row>
    <row r="11" spans="1:22" ht="25.2" customHeight="1" thickBot="1" x14ac:dyDescent="0.35">
      <c r="A11" s="9"/>
      <c r="B11" s="13"/>
      <c r="C11" s="11" t="s">
        <v>63</v>
      </c>
      <c r="D11" s="12" t="s">
        <v>15</v>
      </c>
      <c r="E11" s="12">
        <v>96.02</v>
      </c>
      <c r="F11" s="12">
        <v>1.641</v>
      </c>
      <c r="G11" s="12">
        <v>57.2</v>
      </c>
      <c r="H11" s="12">
        <v>39.35</v>
      </c>
      <c r="I11" s="12">
        <v>25.398700000000002</v>
      </c>
      <c r="J11" s="12">
        <v>21.236000000000001</v>
      </c>
      <c r="K11" s="12">
        <v>27794</v>
      </c>
      <c r="L11" s="12">
        <v>2.65</v>
      </c>
      <c r="M11" s="12">
        <v>616</v>
      </c>
      <c r="N11" s="12">
        <v>3008</v>
      </c>
      <c r="O11" s="12">
        <v>10.1323224</v>
      </c>
      <c r="P11" s="12">
        <v>22.7</v>
      </c>
      <c r="Q11" s="12">
        <f t="shared" si="0"/>
        <v>58.513101767215112</v>
      </c>
      <c r="R11" s="12">
        <f t="shared" si="1"/>
        <v>545.54521276595744</v>
      </c>
      <c r="S11" s="12">
        <v>29</v>
      </c>
      <c r="T11" s="12">
        <f t="shared" si="2"/>
        <v>176.72151127361366</v>
      </c>
      <c r="U11" s="12">
        <f t="shared" si="3"/>
        <v>2663.9610389610389</v>
      </c>
      <c r="V11" s="12">
        <v>337</v>
      </c>
    </row>
    <row r="12" spans="1:22" ht="25.2" customHeight="1" thickBot="1" x14ac:dyDescent="0.35">
      <c r="A12" s="9"/>
      <c r="B12" s="14" t="s">
        <v>21</v>
      </c>
      <c r="C12" s="11" t="s">
        <v>22</v>
      </c>
      <c r="D12" s="12" t="s">
        <v>7</v>
      </c>
      <c r="E12" s="12">
        <v>2362.86</v>
      </c>
      <c r="F12" s="12">
        <v>15.31</v>
      </c>
      <c r="G12" s="12">
        <v>86.46</v>
      </c>
      <c r="H12" s="12">
        <v>997.55899999999997</v>
      </c>
      <c r="I12" s="12">
        <v>67.731499999999997</v>
      </c>
      <c r="J12" s="12">
        <v>445.459</v>
      </c>
      <c r="K12" s="12">
        <v>65052</v>
      </c>
      <c r="L12" s="12">
        <v>2.15</v>
      </c>
      <c r="M12" s="12">
        <v>4162</v>
      </c>
      <c r="N12" s="12">
        <v>7434.4</v>
      </c>
      <c r="O12" s="12">
        <v>109.12410720000001</v>
      </c>
      <c r="P12" s="12">
        <v>11.4</v>
      </c>
      <c r="Q12" s="12">
        <f t="shared" si="0"/>
        <v>154.33442194644024</v>
      </c>
      <c r="R12" s="12">
        <f t="shared" si="1"/>
        <v>2059.3457441084688</v>
      </c>
      <c r="S12" s="12">
        <v>377</v>
      </c>
      <c r="T12" s="12">
        <f t="shared" si="2"/>
        <v>246.24428478118875</v>
      </c>
      <c r="U12" s="12">
        <f t="shared" si="3"/>
        <v>3678.5199423354156</v>
      </c>
      <c r="V12" s="12">
        <v>837</v>
      </c>
    </row>
    <row r="13" spans="1:22" ht="25.2" customHeight="1" thickBot="1" x14ac:dyDescent="0.35">
      <c r="A13" s="9"/>
      <c r="B13" s="10"/>
      <c r="C13" s="12" t="s">
        <v>23</v>
      </c>
      <c r="D13" s="12" t="s">
        <v>24</v>
      </c>
      <c r="E13" s="12">
        <v>948.25</v>
      </c>
      <c r="F13" s="12">
        <v>8.4644999999999992</v>
      </c>
      <c r="G13" s="12">
        <v>92.1</v>
      </c>
      <c r="H13" s="12">
        <v>317.97800000000001</v>
      </c>
      <c r="I13" s="12">
        <v>47.483499999999999</v>
      </c>
      <c r="J13" s="12">
        <f>57.416+1.591*6.8</f>
        <v>68.234799999999993</v>
      </c>
      <c r="K13" s="12">
        <v>53657</v>
      </c>
      <c r="L13" s="12">
        <v>1.2</v>
      </c>
      <c r="M13" s="12">
        <v>3055</v>
      </c>
      <c r="N13" s="12">
        <v>2465</v>
      </c>
      <c r="O13" s="12">
        <v>54.578707200000004</v>
      </c>
      <c r="P13" s="12">
        <v>5.5</v>
      </c>
      <c r="Q13" s="12">
        <f t="shared" si="0"/>
        <v>112.026699745998</v>
      </c>
      <c r="R13" s="12">
        <f t="shared" si="1"/>
        <v>3433.8742393509128</v>
      </c>
      <c r="S13" s="12">
        <v>99</v>
      </c>
      <c r="T13" s="12">
        <f t="shared" si="2"/>
        <v>116.95906432748539</v>
      </c>
      <c r="U13" s="12">
        <f t="shared" si="3"/>
        <v>2770.7037643207855</v>
      </c>
      <c r="V13" s="12">
        <v>841</v>
      </c>
    </row>
    <row r="14" spans="1:22" ht="25.2" customHeight="1" thickBot="1" x14ac:dyDescent="0.35">
      <c r="A14" s="9"/>
      <c r="B14" s="10"/>
      <c r="C14" s="11" t="s">
        <v>25</v>
      </c>
      <c r="D14" s="12" t="s">
        <v>11</v>
      </c>
      <c r="E14" s="12">
        <v>417.74</v>
      </c>
      <c r="F14" s="12">
        <v>4.88</v>
      </c>
      <c r="G14" s="12">
        <v>58.5</v>
      </c>
      <c r="H14" s="12">
        <v>159.953</v>
      </c>
      <c r="I14" s="12">
        <v>65.41</v>
      </c>
      <c r="J14" s="12">
        <f>57+1.06984*6.7</f>
        <v>64.167928000000003</v>
      </c>
      <c r="K14" s="12">
        <v>37160</v>
      </c>
      <c r="L14" s="12">
        <v>2.2999999999999998</v>
      </c>
      <c r="M14" s="12">
        <v>1718</v>
      </c>
      <c r="N14" s="12">
        <v>11347.39</v>
      </c>
      <c r="O14" s="12">
        <v>40.665887999999995</v>
      </c>
      <c r="P14" s="12">
        <v>10.1</v>
      </c>
      <c r="Q14" s="12">
        <f t="shared" si="0"/>
        <v>85.602459016393453</v>
      </c>
      <c r="R14" s="12">
        <f t="shared" si="1"/>
        <v>430.05484080480181</v>
      </c>
      <c r="S14" s="12">
        <v>62</v>
      </c>
      <c r="T14" s="12">
        <f t="shared" si="2"/>
        <v>127.04918032786885</v>
      </c>
      <c r="U14" s="12">
        <f t="shared" si="3"/>
        <v>2840.512223515716</v>
      </c>
      <c r="V14" s="12">
        <v>833</v>
      </c>
    </row>
    <row r="15" spans="1:22" ht="25.2" customHeight="1" thickBot="1" x14ac:dyDescent="0.35">
      <c r="A15" s="9"/>
      <c r="B15" s="10"/>
      <c r="C15" s="11" t="s">
        <v>64</v>
      </c>
      <c r="D15" s="12" t="s">
        <v>13</v>
      </c>
      <c r="E15" s="12">
        <v>314.66399999999999</v>
      </c>
      <c r="F15" s="12">
        <v>4.6303000000000001</v>
      </c>
      <c r="G15" s="12">
        <v>66.709999999999994</v>
      </c>
      <c r="H15" s="12">
        <v>152.04300000000001</v>
      </c>
      <c r="I15" s="12">
        <v>76.739999999999995</v>
      </c>
      <c r="J15" s="12">
        <v>69.052000000000007</v>
      </c>
      <c r="K15" s="12">
        <v>32323</v>
      </c>
      <c r="L15" s="12">
        <v>2.12</v>
      </c>
      <c r="M15" s="12">
        <v>1658</v>
      </c>
      <c r="N15" s="12">
        <v>9506.92</v>
      </c>
      <c r="O15" s="12">
        <v>18.672055199999999</v>
      </c>
      <c r="P15" s="12">
        <v>18.3</v>
      </c>
      <c r="Q15" s="12">
        <f t="shared" si="0"/>
        <v>67.957583741874174</v>
      </c>
      <c r="R15" s="12">
        <f t="shared" si="1"/>
        <v>487.04522600379511</v>
      </c>
      <c r="S15" s="12">
        <v>10</v>
      </c>
      <c r="T15" s="12">
        <f t="shared" si="2"/>
        <v>21.596872772822493</v>
      </c>
      <c r="U15" s="12">
        <f t="shared" si="3"/>
        <v>2792.7020506634499</v>
      </c>
      <c r="V15" s="12">
        <v>900</v>
      </c>
    </row>
    <row r="16" spans="1:22" ht="25.2" customHeight="1" thickBot="1" x14ac:dyDescent="0.35">
      <c r="A16" s="15"/>
      <c r="B16" s="13"/>
      <c r="C16" s="11" t="s">
        <v>65</v>
      </c>
      <c r="D16" s="12" t="s">
        <v>15</v>
      </c>
      <c r="E16" s="12">
        <v>131.84</v>
      </c>
      <c r="F16" s="12">
        <v>3.0304000000000002</v>
      </c>
      <c r="G16" s="12">
        <v>57.4</v>
      </c>
      <c r="H16" s="12">
        <f>751.6*(1+0.086)</f>
        <v>816.23760000000004</v>
      </c>
      <c r="I16" s="12">
        <v>53.305999999999997</v>
      </c>
      <c r="J16" s="12">
        <v>51.23</v>
      </c>
      <c r="K16" s="12">
        <v>25806</v>
      </c>
      <c r="L16" s="12">
        <v>2.11</v>
      </c>
      <c r="M16" s="12">
        <v>749</v>
      </c>
      <c r="N16" s="12">
        <v>18218.060000000001</v>
      </c>
      <c r="O16" s="12">
        <v>22.300984799999998</v>
      </c>
      <c r="P16" s="12">
        <v>18.399999999999999</v>
      </c>
      <c r="Q16" s="12">
        <f t="shared" si="0"/>
        <v>43.505807814149946</v>
      </c>
      <c r="R16" s="12">
        <f t="shared" si="1"/>
        <v>166.34043361367785</v>
      </c>
      <c r="S16" s="12">
        <v>23</v>
      </c>
      <c r="T16" s="12">
        <f t="shared" si="2"/>
        <v>75.897571277719109</v>
      </c>
      <c r="U16" s="12">
        <f t="shared" si="3"/>
        <v>4045.9279038718291</v>
      </c>
      <c r="V16" s="12">
        <v>647</v>
      </c>
    </row>
    <row r="17" spans="1:22" ht="25.2" customHeight="1" thickBot="1" x14ac:dyDescent="0.35">
      <c r="A17" s="16" t="s">
        <v>27</v>
      </c>
      <c r="B17" s="14" t="s">
        <v>28</v>
      </c>
      <c r="C17" s="11" t="s">
        <v>29</v>
      </c>
      <c r="D17" s="12" t="s">
        <v>9</v>
      </c>
      <c r="E17" s="12">
        <v>647.03</v>
      </c>
      <c r="F17" s="12">
        <v>8.3160000000000007</v>
      </c>
      <c r="G17" s="12">
        <f>61200.6/756.4</f>
        <v>80.91036488630354</v>
      </c>
      <c r="H17" s="12">
        <v>447.96</v>
      </c>
      <c r="I17" s="12">
        <v>95.1</v>
      </c>
      <c r="J17" s="12">
        <v>875</v>
      </c>
      <c r="K17" s="12">
        <f>46786*0.8091+18124*(1-0.8091)</f>
        <v>41314.424200000001</v>
      </c>
      <c r="L17" s="12">
        <v>2.94</v>
      </c>
      <c r="M17" s="12">
        <v>2828</v>
      </c>
      <c r="N17" s="12">
        <v>12948</v>
      </c>
      <c r="O17" s="12">
        <v>36.299955599999997</v>
      </c>
      <c r="P17" s="12">
        <v>23.2</v>
      </c>
      <c r="Q17" s="12">
        <f t="shared" si="0"/>
        <v>77.805435305435296</v>
      </c>
      <c r="R17" s="12">
        <f t="shared" si="1"/>
        <v>642.26135310472671</v>
      </c>
      <c r="S17" s="12">
        <v>34</v>
      </c>
      <c r="T17" s="12">
        <f t="shared" si="2"/>
        <v>40.88504088504088</v>
      </c>
      <c r="U17" s="12">
        <f t="shared" si="3"/>
        <v>2940.5940594059407</v>
      </c>
      <c r="V17" s="12">
        <v>1489</v>
      </c>
    </row>
    <row r="18" spans="1:22" ht="25.2" customHeight="1" thickBot="1" x14ac:dyDescent="0.35">
      <c r="A18" s="9"/>
      <c r="B18" s="10"/>
      <c r="C18" s="11" t="s">
        <v>30</v>
      </c>
      <c r="D18" s="12" t="s">
        <v>11</v>
      </c>
      <c r="E18" s="12">
        <v>700.17</v>
      </c>
      <c r="F18" s="12">
        <v>5.9870000000000001</v>
      </c>
      <c r="G18" s="12">
        <v>78.7</v>
      </c>
      <c r="H18" s="12">
        <v>394.87</v>
      </c>
      <c r="I18" s="12">
        <v>102.68300000000001</v>
      </c>
      <c r="J18" s="12">
        <v>165.7</v>
      </c>
      <c r="K18" s="12">
        <f>46468*0.787+(1-0.787)</f>
        <v>36570.529000000002</v>
      </c>
      <c r="L18" s="12">
        <v>2.65</v>
      </c>
      <c r="M18" s="12">
        <v>3436</v>
      </c>
      <c r="N18" s="12">
        <v>12574</v>
      </c>
      <c r="O18" s="12">
        <v>14.918256</v>
      </c>
      <c r="P18" s="12">
        <v>24.7</v>
      </c>
      <c r="Q18" s="12">
        <f t="shared" si="0"/>
        <v>116.94838817437781</v>
      </c>
      <c r="R18" s="12">
        <f t="shared" si="1"/>
        <v>476.141243836488</v>
      </c>
      <c r="S18" s="12">
        <v>18</v>
      </c>
      <c r="T18" s="12">
        <f t="shared" si="2"/>
        <v>30.065141139134791</v>
      </c>
      <c r="U18" s="12">
        <f t="shared" si="3"/>
        <v>1742.4330616996508</v>
      </c>
      <c r="V18" s="12">
        <v>1142</v>
      </c>
    </row>
    <row r="19" spans="1:22" ht="25.2" customHeight="1" thickBot="1" x14ac:dyDescent="0.35">
      <c r="A19" s="9"/>
      <c r="B19" s="10"/>
      <c r="C19" s="11" t="s">
        <v>31</v>
      </c>
      <c r="D19" s="12" t="s">
        <v>13</v>
      </c>
      <c r="E19" s="12">
        <v>174.53</v>
      </c>
      <c r="F19" s="12">
        <v>3.3980000000000001</v>
      </c>
      <c r="G19" s="12" t="s">
        <v>92</v>
      </c>
      <c r="H19" s="12">
        <v>100.36</v>
      </c>
      <c r="I19" s="12">
        <v>50</v>
      </c>
      <c r="J19" s="12">
        <v>50.1</v>
      </c>
      <c r="K19" s="12">
        <f>37756*0.535+17759*(1-0.535)</f>
        <v>28457.395000000004</v>
      </c>
      <c r="L19" s="12">
        <v>3.78</v>
      </c>
      <c r="M19" s="12">
        <v>1272</v>
      </c>
      <c r="N19" s="12">
        <v>9263</v>
      </c>
      <c r="O19" s="12">
        <v>13.0253184</v>
      </c>
      <c r="P19" s="12">
        <v>27.3</v>
      </c>
      <c r="Q19" s="12">
        <f t="shared" si="0"/>
        <v>51.362566215420834</v>
      </c>
      <c r="R19" s="12">
        <f t="shared" si="1"/>
        <v>366.83579833747166</v>
      </c>
      <c r="S19" s="12">
        <v>4</v>
      </c>
      <c r="T19" s="12">
        <f t="shared" si="2"/>
        <v>11.771630370806356</v>
      </c>
      <c r="U19" s="12">
        <f t="shared" si="3"/>
        <v>2671.383647798742</v>
      </c>
      <c r="V19" s="12">
        <v>1405</v>
      </c>
    </row>
    <row r="20" spans="1:22" ht="25.2" customHeight="1" thickBot="1" x14ac:dyDescent="0.35">
      <c r="A20" s="9"/>
      <c r="B20" s="10"/>
      <c r="C20" s="11" t="s">
        <v>32</v>
      </c>
      <c r="D20" s="12" t="s">
        <v>15</v>
      </c>
      <c r="E20" s="12">
        <v>132.82</v>
      </c>
      <c r="F20" s="12">
        <v>2.3079999999999998</v>
      </c>
      <c r="G20" s="12">
        <v>52.83</v>
      </c>
      <c r="H20" s="12">
        <v>62.74</v>
      </c>
      <c r="I20" s="12">
        <v>30.949000000000002</v>
      </c>
      <c r="J20" s="12">
        <v>30.55</v>
      </c>
      <c r="K20" s="12">
        <f>39405*0.5283+18494*(1-0.5283)</f>
        <v>29541.281299999999</v>
      </c>
      <c r="L20" s="12">
        <v>3.44</v>
      </c>
      <c r="M20" s="12">
        <v>2504</v>
      </c>
      <c r="N20" s="12">
        <v>5427</v>
      </c>
      <c r="O20" s="12">
        <v>9.227617200000001</v>
      </c>
      <c r="P20" s="12">
        <v>25.1</v>
      </c>
      <c r="Q20" s="12">
        <f t="shared" si="0"/>
        <v>57.54766031195841</v>
      </c>
      <c r="R20" s="12">
        <f t="shared" si="1"/>
        <v>425.28100239543028</v>
      </c>
      <c r="S20" s="12">
        <v>1</v>
      </c>
      <c r="T20" s="12">
        <f t="shared" si="2"/>
        <v>4.3327556325823231</v>
      </c>
      <c r="U20" s="12">
        <f t="shared" si="3"/>
        <v>921.72523961661341</v>
      </c>
      <c r="V20" s="12">
        <v>1329</v>
      </c>
    </row>
    <row r="21" spans="1:22" ht="25.2" customHeight="1" thickBot="1" x14ac:dyDescent="0.35">
      <c r="A21" s="9"/>
      <c r="B21" s="13"/>
      <c r="C21" s="11" t="s">
        <v>33</v>
      </c>
      <c r="D21" s="12" t="s">
        <v>34</v>
      </c>
      <c r="E21" s="12">
        <v>83.1</v>
      </c>
      <c r="F21" s="12">
        <v>1.831</v>
      </c>
      <c r="G21" s="12">
        <v>44.4</v>
      </c>
      <c r="H21" s="12">
        <v>31.5</v>
      </c>
      <c r="I21" s="12">
        <v>29.934999999999999</v>
      </c>
      <c r="J21" s="12">
        <v>26.19</v>
      </c>
      <c r="K21" s="12">
        <f>34574*0.444+16247*(1-0.444)</f>
        <v>24384.188000000002</v>
      </c>
      <c r="L21" s="12">
        <v>3.5</v>
      </c>
      <c r="M21" s="12">
        <v>1762</v>
      </c>
      <c r="N21" s="12">
        <v>4788</v>
      </c>
      <c r="O21" s="12">
        <v>9.1939536000000004</v>
      </c>
      <c r="P21" s="12">
        <v>27.9</v>
      </c>
      <c r="Q21" s="12">
        <f t="shared" si="0"/>
        <v>45.385035499726925</v>
      </c>
      <c r="R21" s="12">
        <f t="shared" si="1"/>
        <v>382.41436925647452</v>
      </c>
      <c r="S21" s="12">
        <v>3</v>
      </c>
      <c r="T21" s="12">
        <f t="shared" si="2"/>
        <v>16.384489350081921</v>
      </c>
      <c r="U21" s="12">
        <f t="shared" si="3"/>
        <v>1039.1600454029513</v>
      </c>
      <c r="V21" s="12">
        <v>1429</v>
      </c>
    </row>
    <row r="22" spans="1:22" ht="25.2" customHeight="1" thickBot="1" x14ac:dyDescent="0.35">
      <c r="A22" s="9"/>
      <c r="B22" s="14" t="s">
        <v>35</v>
      </c>
      <c r="C22" s="11" t="s">
        <v>36</v>
      </c>
      <c r="D22" s="12" t="s">
        <v>9</v>
      </c>
      <c r="E22" s="12">
        <v>1157.4000000000001</v>
      </c>
      <c r="F22" s="12">
        <v>8.3945000000000007</v>
      </c>
      <c r="G22" s="12">
        <v>79.56</v>
      </c>
      <c r="H22" s="12">
        <v>524.70299999999997</v>
      </c>
      <c r="I22" s="12">
        <v>168.32</v>
      </c>
      <c r="J22" s="12">
        <v>202.89699999999999</v>
      </c>
      <c r="K22" s="12">
        <f>55211*0.7956+32329*(1-0.7956)</f>
        <v>50533.919199999997</v>
      </c>
      <c r="L22" s="12">
        <v>2.65</v>
      </c>
      <c r="M22" s="12">
        <v>4633</v>
      </c>
      <c r="N22" s="12">
        <v>11816</v>
      </c>
      <c r="O22" s="12">
        <v>59.073332400000012</v>
      </c>
      <c r="P22" s="12">
        <v>15.3</v>
      </c>
      <c r="Q22" s="12">
        <f t="shared" si="0"/>
        <v>137.87599023169932</v>
      </c>
      <c r="R22" s="12">
        <f t="shared" si="1"/>
        <v>710.43500338524041</v>
      </c>
      <c r="S22" s="12">
        <v>242</v>
      </c>
      <c r="T22" s="12">
        <f t="shared" si="2"/>
        <v>288.28399547322647</v>
      </c>
      <c r="U22" s="12">
        <f t="shared" si="3"/>
        <v>1811.8929419382689</v>
      </c>
      <c r="V22" s="12">
        <v>297</v>
      </c>
    </row>
    <row r="23" spans="1:22" ht="25.2" customHeight="1" thickBot="1" x14ac:dyDescent="0.35">
      <c r="A23" s="9"/>
      <c r="B23" s="10"/>
      <c r="C23" s="11" t="s">
        <v>37</v>
      </c>
      <c r="D23" s="12" t="s">
        <v>11</v>
      </c>
      <c r="E23" s="12">
        <v>559.6</v>
      </c>
      <c r="F23" s="12">
        <v>5.6006</v>
      </c>
      <c r="G23" s="12">
        <v>55.77</v>
      </c>
      <c r="H23" s="12">
        <v>236.93299999999999</v>
      </c>
      <c r="I23" s="12">
        <v>179.3672</v>
      </c>
      <c r="J23" s="12">
        <v>186.916</v>
      </c>
      <c r="K23" s="12">
        <f>44136*0.5577+19498*(1-0.5577)</f>
        <v>33238.6126</v>
      </c>
      <c r="L23" s="12">
        <v>2.34</v>
      </c>
      <c r="M23" s="12">
        <v>2502</v>
      </c>
      <c r="N23" s="12">
        <v>7195</v>
      </c>
      <c r="O23" s="12">
        <v>32.869508400000001</v>
      </c>
      <c r="P23" s="12">
        <v>15</v>
      </c>
      <c r="Q23" s="12">
        <f t="shared" si="0"/>
        <v>99.917865942934682</v>
      </c>
      <c r="R23" s="12">
        <f t="shared" si="1"/>
        <v>778.40166782487836</v>
      </c>
      <c r="S23" s="12">
        <v>230</v>
      </c>
      <c r="T23" s="12">
        <f t="shared" si="2"/>
        <v>410.67028532657213</v>
      </c>
      <c r="U23" s="12">
        <f t="shared" si="3"/>
        <v>2238.4492406075142</v>
      </c>
      <c r="V23" s="12">
        <v>262</v>
      </c>
    </row>
    <row r="24" spans="1:22" ht="25.2" customHeight="1" thickBot="1" x14ac:dyDescent="0.35">
      <c r="A24" s="9"/>
      <c r="B24" s="10"/>
      <c r="C24" s="11" t="s">
        <v>38</v>
      </c>
      <c r="D24" s="12" t="s">
        <v>13</v>
      </c>
      <c r="E24" s="12">
        <v>337.26799999999997</v>
      </c>
      <c r="F24" s="12">
        <v>7.3006000000000002</v>
      </c>
      <c r="G24" s="12">
        <v>54.93</v>
      </c>
      <c r="H24" s="12">
        <v>146.44999999999999</v>
      </c>
      <c r="I24" s="12">
        <v>76.923000000000002</v>
      </c>
      <c r="J24" s="12">
        <v>67.983000000000004</v>
      </c>
      <c r="K24" s="12">
        <v>28222</v>
      </c>
      <c r="L24" s="12">
        <v>3.65</v>
      </c>
      <c r="M24" s="12">
        <v>4657</v>
      </c>
      <c r="N24" s="12">
        <v>15299</v>
      </c>
      <c r="O24" s="12">
        <v>39.648625200000005</v>
      </c>
      <c r="P24" s="12">
        <v>20.2</v>
      </c>
      <c r="Q24" s="12">
        <f t="shared" si="0"/>
        <v>46.197298852149132</v>
      </c>
      <c r="R24" s="12">
        <f t="shared" si="1"/>
        <v>477.19458788156089</v>
      </c>
      <c r="S24" s="12">
        <v>48</v>
      </c>
      <c r="T24" s="12">
        <f t="shared" si="2"/>
        <v>65.74802071062652</v>
      </c>
      <c r="U24" s="12">
        <f t="shared" si="3"/>
        <v>1567.6615847111875</v>
      </c>
      <c r="V24" s="12">
        <v>443</v>
      </c>
    </row>
    <row r="25" spans="1:22" ht="25.2" customHeight="1" thickBot="1" x14ac:dyDescent="0.35">
      <c r="A25" s="9"/>
      <c r="B25" s="10"/>
      <c r="C25" s="11" t="s">
        <v>39</v>
      </c>
      <c r="D25" s="12" t="s">
        <v>40</v>
      </c>
      <c r="E25" s="12">
        <v>362.42099999999999</v>
      </c>
      <c r="F25" s="12">
        <v>5.8272000000000004</v>
      </c>
      <c r="G25" s="12">
        <v>53.1</v>
      </c>
      <c r="H25" s="12">
        <v>142.88</v>
      </c>
      <c r="I25" s="12">
        <v>54.819000000000003</v>
      </c>
      <c r="J25" s="12">
        <v>47.95</v>
      </c>
      <c r="K25" s="12">
        <f>35469*(0.531)+17957*(1-0.531)</f>
        <v>27255.871999999999</v>
      </c>
      <c r="L25" s="12">
        <v>3.1</v>
      </c>
      <c r="M25" s="12">
        <v>5069</v>
      </c>
      <c r="N25" s="12">
        <v>18177</v>
      </c>
      <c r="O25" s="12">
        <v>28.178895600000004</v>
      </c>
      <c r="P25" s="12">
        <v>25</v>
      </c>
      <c r="Q25" s="12">
        <f t="shared" si="0"/>
        <v>62.194707578253698</v>
      </c>
      <c r="R25" s="12">
        <f t="shared" si="1"/>
        <v>320.58095395279747</v>
      </c>
      <c r="S25" s="12">
        <v>82</v>
      </c>
      <c r="T25" s="12">
        <f t="shared" si="2"/>
        <v>140.71938495332233</v>
      </c>
      <c r="U25" s="12">
        <f t="shared" si="3"/>
        <v>1149.5758532254883</v>
      </c>
      <c r="V25" s="12">
        <v>306</v>
      </c>
    </row>
    <row r="26" spans="1:22" ht="25.2" customHeight="1" thickBot="1" x14ac:dyDescent="0.35">
      <c r="A26" s="9"/>
      <c r="B26" s="13"/>
      <c r="C26" s="11" t="s">
        <v>66</v>
      </c>
      <c r="D26" s="12" t="s">
        <v>34</v>
      </c>
      <c r="E26" s="12">
        <v>94.126000000000005</v>
      </c>
      <c r="F26" s="12">
        <v>1.1859999999999999</v>
      </c>
      <c r="G26" s="12">
        <v>62.04</v>
      </c>
      <c r="H26" s="12">
        <v>24.431000000000001</v>
      </c>
      <c r="I26" s="12">
        <f>50.6*1.1</f>
        <v>55.660000000000004</v>
      </c>
      <c r="J26" s="12">
        <f>46.85*1.1</f>
        <v>51.535000000000004</v>
      </c>
      <c r="K26" s="12">
        <f>37151*0.6204+17668*(1-0.6204)</f>
        <v>29755.253199999999</v>
      </c>
      <c r="L26" s="12">
        <v>2.91</v>
      </c>
      <c r="M26" s="12">
        <v>856</v>
      </c>
      <c r="N26" s="12">
        <v>3560</v>
      </c>
      <c r="O26" s="12">
        <v>8.1564084000000001</v>
      </c>
      <c r="P26" s="12">
        <v>17.5</v>
      </c>
      <c r="Q26" s="12">
        <f t="shared" si="0"/>
        <v>79.364249578414842</v>
      </c>
      <c r="R26" s="12">
        <f t="shared" si="1"/>
        <v>333.14606741573033</v>
      </c>
      <c r="S26" s="12">
        <v>18</v>
      </c>
      <c r="T26" s="12">
        <f t="shared" si="2"/>
        <v>151.77065767284992</v>
      </c>
      <c r="U26" s="12">
        <f t="shared" si="3"/>
        <v>1385.5140186915887</v>
      </c>
      <c r="V26" s="12">
        <v>373</v>
      </c>
    </row>
    <row r="27" spans="1:22" ht="25.2" customHeight="1" thickBot="1" x14ac:dyDescent="0.35">
      <c r="A27" s="9"/>
      <c r="B27" s="14" t="s">
        <v>41</v>
      </c>
      <c r="C27" s="11" t="s">
        <v>42</v>
      </c>
      <c r="D27" s="12" t="s">
        <v>9</v>
      </c>
      <c r="E27" s="12">
        <v>1174.1310000000001</v>
      </c>
      <c r="F27" s="12">
        <v>9.3948</v>
      </c>
      <c r="G27" s="12">
        <v>74.12</v>
      </c>
      <c r="H27" s="12">
        <f>484.25*(1+0.081)</f>
        <v>523.47424999999998</v>
      </c>
      <c r="I27" s="12">
        <v>109</v>
      </c>
      <c r="J27" s="12">
        <v>195.59</v>
      </c>
      <c r="K27" s="12">
        <v>45452</v>
      </c>
      <c r="L27" s="12">
        <v>2.97</v>
      </c>
      <c r="M27" s="12">
        <v>4152</v>
      </c>
      <c r="N27" s="12">
        <v>11293</v>
      </c>
      <c r="O27" s="12">
        <v>26.646246000000001</v>
      </c>
      <c r="P27" s="12">
        <v>20.3</v>
      </c>
      <c r="Q27" s="12">
        <f t="shared" si="0"/>
        <v>124.9766892323413</v>
      </c>
      <c r="R27" s="12">
        <f t="shared" si="1"/>
        <v>831.91357478083773</v>
      </c>
      <c r="S27" s="12">
        <v>65</v>
      </c>
      <c r="T27" s="12">
        <f t="shared" si="2"/>
        <v>69.187209945927535</v>
      </c>
      <c r="U27" s="12">
        <f t="shared" si="3"/>
        <v>2262.7167630057802</v>
      </c>
      <c r="V27" s="12">
        <v>830</v>
      </c>
    </row>
    <row r="28" spans="1:22" ht="25.2" customHeight="1" thickBot="1" x14ac:dyDescent="0.35">
      <c r="A28" s="9"/>
      <c r="B28" s="10"/>
      <c r="C28" s="11" t="s">
        <v>43</v>
      </c>
      <c r="D28" s="12" t="s">
        <v>11</v>
      </c>
      <c r="E28" s="12">
        <v>944.34</v>
      </c>
      <c r="F28" s="12">
        <v>8.8363999999999994</v>
      </c>
      <c r="G28" s="12">
        <v>71.209999999999994</v>
      </c>
      <c r="H28" s="12">
        <v>516.22</v>
      </c>
      <c r="I28" s="12">
        <v>100.26</v>
      </c>
      <c r="J28" s="12">
        <v>128.59</v>
      </c>
      <c r="K28" s="12">
        <f>51913*0.7121+19454*(1-0.7121)</f>
        <v>42568.053899999999</v>
      </c>
      <c r="L28" s="12">
        <v>2.0099999999999998</v>
      </c>
      <c r="M28" s="12">
        <v>7487</v>
      </c>
      <c r="N28" s="12">
        <v>10244</v>
      </c>
      <c r="O28" s="12">
        <v>39.763256399999996</v>
      </c>
      <c r="P28" s="12">
        <v>20</v>
      </c>
      <c r="Q28" s="12">
        <f t="shared" si="0"/>
        <v>106.86931329500703</v>
      </c>
      <c r="R28" s="12">
        <f t="shared" si="1"/>
        <v>862.59273721202658</v>
      </c>
      <c r="S28" s="12">
        <v>47</v>
      </c>
      <c r="T28" s="12">
        <f t="shared" si="2"/>
        <v>53.189081526413474</v>
      </c>
      <c r="U28" s="12">
        <f t="shared" si="3"/>
        <v>1180.2324028315747</v>
      </c>
      <c r="V28" s="12">
        <v>718</v>
      </c>
    </row>
    <row r="29" spans="1:22" ht="25.2" customHeight="1" thickBot="1" x14ac:dyDescent="0.35">
      <c r="A29" s="9"/>
      <c r="B29" s="10"/>
      <c r="C29" s="11" t="s">
        <v>44</v>
      </c>
      <c r="D29" s="12" t="s">
        <v>13</v>
      </c>
      <c r="E29" s="12">
        <v>568.85</v>
      </c>
      <c r="F29" s="12">
        <v>9.3731000000000009</v>
      </c>
      <c r="G29" s="12">
        <v>62.18</v>
      </c>
      <c r="H29" s="12">
        <v>285.49</v>
      </c>
      <c r="I29" s="12">
        <v>82.4</v>
      </c>
      <c r="J29" s="12">
        <v>91.79</v>
      </c>
      <c r="K29" s="12">
        <f>41664*0.6218+26103*(1-0.6218)</f>
        <v>35778.8298</v>
      </c>
      <c r="L29" s="12">
        <v>2.65</v>
      </c>
      <c r="M29" s="12">
        <v>7974</v>
      </c>
      <c r="N29" s="12">
        <v>16143</v>
      </c>
      <c r="O29" s="12">
        <v>25.386307199999997</v>
      </c>
      <c r="P29" s="12">
        <v>21.8</v>
      </c>
      <c r="Q29" s="12">
        <f t="shared" si="0"/>
        <v>60.689633098974724</v>
      </c>
      <c r="R29" s="12">
        <f t="shared" si="1"/>
        <v>580.62937496128347</v>
      </c>
      <c r="S29" s="12">
        <v>44</v>
      </c>
      <c r="T29" s="12">
        <f t="shared" si="2"/>
        <v>46.942847083675623</v>
      </c>
      <c r="U29" s="12">
        <f t="shared" si="3"/>
        <v>1175.457737647354</v>
      </c>
      <c r="V29" s="12">
        <v>812</v>
      </c>
    </row>
    <row r="30" spans="1:22" ht="25.2" customHeight="1" thickBot="1" x14ac:dyDescent="0.35">
      <c r="A30" s="9"/>
      <c r="B30" s="10"/>
      <c r="C30" s="11" t="s">
        <v>45</v>
      </c>
      <c r="D30" s="12" t="s">
        <v>15</v>
      </c>
      <c r="E30" s="12">
        <v>302.22699999999998</v>
      </c>
      <c r="F30" s="12">
        <v>5.81</v>
      </c>
      <c r="G30" s="12">
        <v>53.03</v>
      </c>
      <c r="H30" s="12">
        <f>152.558*(1+0.07)</f>
        <v>163.23706000000001</v>
      </c>
      <c r="I30" s="12">
        <v>33.960599999999999</v>
      </c>
      <c r="J30" s="12">
        <v>22.681000000000001</v>
      </c>
      <c r="K30" s="12">
        <v>22608</v>
      </c>
      <c r="L30" s="12">
        <v>2.39</v>
      </c>
      <c r="M30" s="12">
        <v>5395</v>
      </c>
      <c r="N30" s="12">
        <v>10358</v>
      </c>
      <c r="O30" s="12">
        <v>27.707929199999999</v>
      </c>
      <c r="P30" s="12">
        <v>20.7</v>
      </c>
      <c r="Q30" s="12">
        <f t="shared" si="0"/>
        <v>52.0184165232358</v>
      </c>
      <c r="R30" s="12">
        <f t="shared" si="1"/>
        <v>560.9190963506469</v>
      </c>
      <c r="S30" s="12">
        <v>37</v>
      </c>
      <c r="T30" s="12">
        <f t="shared" si="2"/>
        <v>63.683304647160071</v>
      </c>
      <c r="U30" s="12">
        <f t="shared" si="3"/>
        <v>1076.9230769230769</v>
      </c>
      <c r="V30" s="12">
        <v>784</v>
      </c>
    </row>
    <row r="31" spans="1:22" ht="25.2" customHeight="1" thickBot="1" x14ac:dyDescent="0.35">
      <c r="A31" s="15"/>
      <c r="B31" s="13"/>
      <c r="C31" s="11" t="s">
        <v>70</v>
      </c>
      <c r="D31" s="12" t="s">
        <v>46</v>
      </c>
      <c r="E31" s="12">
        <v>245.71899999999999</v>
      </c>
      <c r="F31" s="12">
        <v>3.923</v>
      </c>
      <c r="G31" s="12">
        <v>58.23</v>
      </c>
      <c r="H31" s="12">
        <f>99.369*(1+0.068)</f>
        <v>106.126092</v>
      </c>
      <c r="I31" s="12">
        <v>20.03</v>
      </c>
      <c r="J31" s="12">
        <v>19.625</v>
      </c>
      <c r="K31" s="12">
        <v>28517</v>
      </c>
      <c r="L31" s="12">
        <v>1.84</v>
      </c>
      <c r="M31" s="12">
        <v>3005</v>
      </c>
      <c r="N31" s="12">
        <v>9660</v>
      </c>
      <c r="O31" s="12">
        <v>16.4005884</v>
      </c>
      <c r="P31" s="12">
        <v>21.8</v>
      </c>
      <c r="Q31" s="12">
        <f t="shared" si="0"/>
        <v>62.635483048687227</v>
      </c>
      <c r="R31" s="12">
        <f t="shared" si="1"/>
        <v>406.10766045548655</v>
      </c>
      <c r="S31" s="12">
        <v>15</v>
      </c>
      <c r="T31" s="12">
        <f t="shared" si="2"/>
        <v>38.236043843996939</v>
      </c>
      <c r="U31" s="12">
        <f t="shared" si="3"/>
        <v>1305.4908485856906</v>
      </c>
      <c r="V31" s="12">
        <v>829</v>
      </c>
    </row>
    <row r="32" spans="1:22" ht="25.2" customHeight="1" thickBot="1" x14ac:dyDescent="0.35">
      <c r="A32" s="16" t="s">
        <v>47</v>
      </c>
      <c r="B32" s="17"/>
      <c r="C32" s="11" t="s">
        <v>48</v>
      </c>
      <c r="D32" s="12" t="s">
        <v>49</v>
      </c>
      <c r="E32" s="12">
        <v>1158.97</v>
      </c>
      <c r="F32" s="12">
        <v>10.352</v>
      </c>
      <c r="G32" s="12">
        <v>74.599999999999994</v>
      </c>
      <c r="H32" s="12">
        <v>532.44000000000005</v>
      </c>
      <c r="I32" s="12">
        <v>130.59</v>
      </c>
      <c r="J32" s="12">
        <v>159.86000000000001</v>
      </c>
      <c r="K32" s="12">
        <v>35942</v>
      </c>
      <c r="L32" s="12">
        <v>1.8</v>
      </c>
      <c r="M32" s="12">
        <v>4999</v>
      </c>
      <c r="N32" s="12">
        <v>7446</v>
      </c>
      <c r="O32" s="12">
        <v>70.803363599999997</v>
      </c>
      <c r="P32" s="12">
        <v>12.8</v>
      </c>
      <c r="Q32" s="12">
        <f t="shared" si="0"/>
        <v>111.95614374034002</v>
      </c>
      <c r="R32" s="12">
        <f t="shared" si="1"/>
        <v>1390.2766586086489</v>
      </c>
      <c r="S32" s="12">
        <v>157</v>
      </c>
      <c r="T32" s="12">
        <f t="shared" si="2"/>
        <v>151.661514683153</v>
      </c>
      <c r="U32" s="12">
        <f t="shared" si="3"/>
        <v>2070.8141628325666</v>
      </c>
      <c r="V32" s="12">
        <v>467</v>
      </c>
    </row>
    <row r="33" spans="1:22" ht="25.2" customHeight="1" thickBot="1" x14ac:dyDescent="0.35">
      <c r="A33" s="9"/>
      <c r="B33" s="17" t="s">
        <v>95</v>
      </c>
      <c r="C33" s="11" t="s">
        <v>50</v>
      </c>
      <c r="D33" s="12" t="s">
        <v>51</v>
      </c>
      <c r="E33" s="12">
        <v>503.49</v>
      </c>
      <c r="F33" s="12">
        <v>7.1702000000000004</v>
      </c>
      <c r="G33" s="12">
        <v>59.1</v>
      </c>
      <c r="H33" s="12">
        <v>238.77</v>
      </c>
      <c r="I33" s="12">
        <v>142</v>
      </c>
      <c r="J33" s="12">
        <v>132.102</v>
      </c>
      <c r="K33" s="12">
        <v>27101</v>
      </c>
      <c r="L33" s="12">
        <v>3.81</v>
      </c>
      <c r="M33" s="12">
        <v>4570</v>
      </c>
      <c r="N33" s="12">
        <v>15236</v>
      </c>
      <c r="O33" s="12">
        <v>24.843088800000004</v>
      </c>
      <c r="P33" s="12">
        <v>18.3</v>
      </c>
      <c r="Q33" s="12">
        <f t="shared" si="0"/>
        <v>70.219798610917408</v>
      </c>
      <c r="R33" s="12">
        <f t="shared" si="1"/>
        <v>470.6090837490155</v>
      </c>
      <c r="S33" s="12">
        <v>31</v>
      </c>
      <c r="T33" s="12">
        <f t="shared" si="2"/>
        <v>43.234498340353127</v>
      </c>
      <c r="U33" s="12">
        <f t="shared" si="3"/>
        <v>1568.9715536105032</v>
      </c>
      <c r="V33" s="12">
        <v>484</v>
      </c>
    </row>
    <row r="34" spans="1:22" ht="25.2" customHeight="1" thickBot="1" x14ac:dyDescent="0.35">
      <c r="A34" s="9"/>
      <c r="B34" s="18"/>
      <c r="C34" s="11" t="s">
        <v>52</v>
      </c>
      <c r="D34" s="12" t="s">
        <v>51</v>
      </c>
      <c r="E34" s="12">
        <v>348.6</v>
      </c>
      <c r="F34" s="12">
        <v>9.5496999999999996</v>
      </c>
      <c r="G34" s="12">
        <v>58.15</v>
      </c>
      <c r="H34" s="12">
        <v>183.11</v>
      </c>
      <c r="I34" s="12">
        <f>80.28+0.085148</f>
        <v>80.365148000000005</v>
      </c>
      <c r="J34" s="12">
        <f>97.511+0.029655*6.7</f>
        <v>97.709688499999999</v>
      </c>
      <c r="K34" s="12">
        <v>25371</v>
      </c>
      <c r="L34" s="12">
        <v>3.2</v>
      </c>
      <c r="M34" s="12">
        <v>10542</v>
      </c>
      <c r="N34" s="12">
        <v>12066</v>
      </c>
      <c r="O34" s="12">
        <v>32.8930632</v>
      </c>
      <c r="P34" s="12">
        <v>17.2</v>
      </c>
      <c r="Q34" s="12">
        <f t="shared" si="0"/>
        <v>36.503764516162818</v>
      </c>
      <c r="R34" s="12">
        <f t="shared" si="1"/>
        <v>791.45532902370292</v>
      </c>
      <c r="S34" s="12">
        <v>32</v>
      </c>
      <c r="T34" s="12">
        <f t="shared" si="2"/>
        <v>33.508906038933162</v>
      </c>
      <c r="U34" s="12">
        <f t="shared" si="3"/>
        <v>905.87175109087457</v>
      </c>
      <c r="V34" s="12">
        <v>666</v>
      </c>
    </row>
    <row r="35" spans="1:22" ht="25.2" customHeight="1" thickBot="1" x14ac:dyDescent="0.35">
      <c r="A35" s="9"/>
      <c r="B35" s="18"/>
      <c r="C35" s="11" t="s">
        <v>53</v>
      </c>
      <c r="D35" s="12" t="s">
        <v>54</v>
      </c>
      <c r="E35" s="12">
        <v>339.57</v>
      </c>
      <c r="F35" s="12">
        <v>5.0048000000000004</v>
      </c>
      <c r="G35" s="12">
        <v>54.13</v>
      </c>
      <c r="H35" s="12">
        <v>96.41</v>
      </c>
      <c r="I35" s="12">
        <v>31.966200000000001</v>
      </c>
      <c r="J35" s="12">
        <v>21.355</v>
      </c>
      <c r="K35" s="12">
        <v>25949.200000000001</v>
      </c>
      <c r="L35" s="12">
        <v>2.97</v>
      </c>
      <c r="M35" s="12">
        <v>3703</v>
      </c>
      <c r="N35" s="12">
        <v>4997</v>
      </c>
      <c r="O35" s="12">
        <v>22.744411200000002</v>
      </c>
      <c r="P35" s="12">
        <v>19.7</v>
      </c>
      <c r="Q35" s="12">
        <f t="shared" si="0"/>
        <v>67.848865089514064</v>
      </c>
      <c r="R35" s="12">
        <f t="shared" si="1"/>
        <v>1001.5609365619372</v>
      </c>
      <c r="S35" s="12">
        <v>39</v>
      </c>
      <c r="T35" s="12">
        <f t="shared" si="2"/>
        <v>77.925191815856778</v>
      </c>
      <c r="U35" s="12">
        <f t="shared" si="3"/>
        <v>1351.5527950310559</v>
      </c>
      <c r="V35" s="12">
        <v>385</v>
      </c>
    </row>
    <row r="36" spans="1:22" ht="25.2" customHeight="1" thickBot="1" x14ac:dyDescent="0.35">
      <c r="A36" s="9"/>
      <c r="B36" s="19"/>
      <c r="C36" s="11" t="s">
        <v>55</v>
      </c>
      <c r="D36" s="12" t="s">
        <v>56</v>
      </c>
      <c r="E36" s="12">
        <v>144.38200000000001</v>
      </c>
      <c r="F36" s="12">
        <v>2.2728999999999999</v>
      </c>
      <c r="G36" s="12">
        <v>57.7</v>
      </c>
      <c r="H36" s="12">
        <v>59.15</v>
      </c>
      <c r="I36" s="12">
        <v>50.17</v>
      </c>
      <c r="J36" s="12">
        <v>43.286999999999999</v>
      </c>
      <c r="K36" s="12">
        <v>23924</v>
      </c>
      <c r="L36" s="12">
        <v>2.57</v>
      </c>
      <c r="M36" s="12">
        <v>1802</v>
      </c>
      <c r="N36" s="12">
        <v>10496</v>
      </c>
      <c r="O36" s="12">
        <v>10.091142000000001</v>
      </c>
      <c r="P36" s="12">
        <v>19.8</v>
      </c>
      <c r="Q36" s="12">
        <f t="shared" si="0"/>
        <v>63.523252232830309</v>
      </c>
      <c r="R36" s="12">
        <f t="shared" si="1"/>
        <v>216.54916158536585</v>
      </c>
      <c r="S36" s="12">
        <v>7</v>
      </c>
      <c r="T36" s="12">
        <f t="shared" si="2"/>
        <v>30.797659377887282</v>
      </c>
      <c r="U36" s="12">
        <f t="shared" si="3"/>
        <v>1261.3207547169811</v>
      </c>
      <c r="V36" s="12">
        <v>547</v>
      </c>
    </row>
    <row r="37" spans="1:22" ht="25.2" customHeight="1" thickBot="1" x14ac:dyDescent="0.35">
      <c r="A37" s="9"/>
      <c r="B37" s="14" t="s">
        <v>96</v>
      </c>
      <c r="C37" s="11" t="s">
        <v>57</v>
      </c>
      <c r="D37" s="12" t="s">
        <v>11</v>
      </c>
      <c r="E37" s="12">
        <v>450.65600000000001</v>
      </c>
      <c r="F37" s="12">
        <v>7.2541000000000002</v>
      </c>
      <c r="G37" s="12">
        <v>63.7</v>
      </c>
      <c r="H37" s="12">
        <v>230.7</v>
      </c>
      <c r="I37" s="12">
        <v>152.09739999999999</v>
      </c>
      <c r="J37" s="12">
        <f>169.92+0.38*6.7</f>
        <v>172.46599999999998</v>
      </c>
      <c r="K37" s="12">
        <v>28929</v>
      </c>
      <c r="L37" s="12">
        <v>2.6</v>
      </c>
      <c r="M37" s="12">
        <v>4830</v>
      </c>
      <c r="N37" s="12">
        <v>22245</v>
      </c>
      <c r="O37" s="12">
        <v>47.046776399999992</v>
      </c>
      <c r="P37" s="12">
        <v>14.8</v>
      </c>
      <c r="Q37" s="12">
        <f t="shared" si="0"/>
        <v>62.124315904109402</v>
      </c>
      <c r="R37" s="12">
        <f t="shared" si="1"/>
        <v>326.10024724657228</v>
      </c>
      <c r="S37" s="12">
        <v>55</v>
      </c>
      <c r="T37" s="12">
        <f t="shared" si="2"/>
        <v>75.81919190526736</v>
      </c>
      <c r="U37" s="12">
        <f t="shared" si="3"/>
        <v>1501.8840579710145</v>
      </c>
      <c r="V37" s="12">
        <v>1048</v>
      </c>
    </row>
    <row r="38" spans="1:22" ht="25.2" customHeight="1" thickBot="1" x14ac:dyDescent="0.35">
      <c r="A38" s="9"/>
      <c r="B38" s="10"/>
      <c r="C38" s="11" t="s">
        <v>67</v>
      </c>
      <c r="D38" s="12" t="s">
        <v>13</v>
      </c>
      <c r="E38" s="12">
        <v>167.79300000000001</v>
      </c>
      <c r="F38" s="12">
        <v>2.3279000000000001</v>
      </c>
      <c r="G38" s="12">
        <v>78.8</v>
      </c>
      <c r="H38" s="12">
        <v>78.558000000000007</v>
      </c>
      <c r="I38" s="12">
        <v>28.203900000000001</v>
      </c>
      <c r="J38" s="12">
        <v>32.061</v>
      </c>
      <c r="K38" s="12">
        <v>33815</v>
      </c>
      <c r="L38" s="12">
        <v>1.75</v>
      </c>
      <c r="M38" s="12">
        <v>1078</v>
      </c>
      <c r="N38" s="12">
        <v>2297</v>
      </c>
      <c r="O38" s="12">
        <v>22.744152000000003</v>
      </c>
      <c r="P38" s="12">
        <v>12.4</v>
      </c>
      <c r="Q38" s="12">
        <f t="shared" si="0"/>
        <v>72.07912711027106</v>
      </c>
      <c r="R38" s="12">
        <f t="shared" si="1"/>
        <v>1013.4523291249455</v>
      </c>
      <c r="S38" s="12">
        <v>39</v>
      </c>
      <c r="T38" s="12">
        <f t="shared" si="2"/>
        <v>167.53296962927959</v>
      </c>
      <c r="U38" s="12">
        <f t="shared" si="3"/>
        <v>2159.4619666048238</v>
      </c>
      <c r="V38" s="12">
        <v>1239</v>
      </c>
    </row>
    <row r="39" spans="1:22" ht="25.2" customHeight="1" thickBot="1" x14ac:dyDescent="0.35">
      <c r="A39" s="9"/>
      <c r="B39" s="10"/>
      <c r="C39" s="11" t="s">
        <v>58</v>
      </c>
      <c r="D39" s="12" t="s">
        <v>13</v>
      </c>
      <c r="E39" s="12">
        <v>312.83499999999998</v>
      </c>
      <c r="F39" s="12">
        <v>4.0416999999999996</v>
      </c>
      <c r="G39" s="12">
        <v>65.42</v>
      </c>
      <c r="H39" s="12">
        <v>135.56200000000001</v>
      </c>
      <c r="I39" s="12">
        <v>69.766000000000005</v>
      </c>
      <c r="J39" s="12">
        <v>82.405000000000001</v>
      </c>
      <c r="K39" s="12">
        <v>29209</v>
      </c>
      <c r="L39" s="12">
        <v>3.16</v>
      </c>
      <c r="M39" s="12">
        <v>2452</v>
      </c>
      <c r="N39" s="12">
        <v>18597</v>
      </c>
      <c r="O39" s="12">
        <v>18.689130000000002</v>
      </c>
      <c r="P39" s="12">
        <v>17.2</v>
      </c>
      <c r="Q39" s="12">
        <f t="shared" si="0"/>
        <v>77.401835861147532</v>
      </c>
      <c r="R39" s="12">
        <f t="shared" si="1"/>
        <v>217.33075227187177</v>
      </c>
      <c r="S39" s="12">
        <v>24</v>
      </c>
      <c r="T39" s="12">
        <f t="shared" si="2"/>
        <v>59.380953559145908</v>
      </c>
      <c r="U39" s="12">
        <f t="shared" si="3"/>
        <v>1648.3278955954322</v>
      </c>
      <c r="V39" s="12">
        <v>848</v>
      </c>
    </row>
    <row r="40" spans="1:22" ht="25.2" customHeight="1" thickBot="1" x14ac:dyDescent="0.35">
      <c r="A40" s="9"/>
      <c r="B40" s="10"/>
      <c r="C40" s="11" t="s">
        <v>26</v>
      </c>
      <c r="D40" s="12" t="s">
        <v>15</v>
      </c>
      <c r="E40" s="12">
        <v>325.23399999999998</v>
      </c>
      <c r="F40" s="12">
        <v>6.4115000000000002</v>
      </c>
      <c r="G40" s="12">
        <v>44.81</v>
      </c>
      <c r="H40" s="12">
        <v>166.73599999999999</v>
      </c>
      <c r="I40" s="12">
        <v>15.129</v>
      </c>
      <c r="J40" s="12">
        <v>47.609000000000002</v>
      </c>
      <c r="K40" s="12">
        <v>23179</v>
      </c>
      <c r="L40" s="12">
        <v>2.44</v>
      </c>
      <c r="M40" s="12">
        <v>4127</v>
      </c>
      <c r="N40" s="12">
        <v>11428</v>
      </c>
      <c r="O40" s="12">
        <v>38.890173599999997</v>
      </c>
      <c r="P40" s="12">
        <v>16.8</v>
      </c>
      <c r="Q40" s="12">
        <f t="shared" si="0"/>
        <v>50.726663027372688</v>
      </c>
      <c r="R40" s="12">
        <f t="shared" si="1"/>
        <v>561.0343017150858</v>
      </c>
      <c r="S40" s="12">
        <v>14</v>
      </c>
      <c r="T40" s="12">
        <f t="shared" si="2"/>
        <v>21.835763861810808</v>
      </c>
      <c r="U40" s="12">
        <f t="shared" si="3"/>
        <v>1553.5497940392536</v>
      </c>
      <c r="V40" s="12">
        <v>1048</v>
      </c>
    </row>
    <row r="41" spans="1:22" ht="25.2" customHeight="1" thickBot="1" x14ac:dyDescent="0.35">
      <c r="A41" s="9"/>
      <c r="B41" s="13"/>
      <c r="C41" s="11" t="s">
        <v>59</v>
      </c>
      <c r="D41" s="12" t="s">
        <v>56</v>
      </c>
      <c r="E41" s="12">
        <v>99.14</v>
      </c>
      <c r="F41" s="12">
        <v>3.077</v>
      </c>
      <c r="G41" s="12">
        <v>52.98</v>
      </c>
      <c r="H41" s="12">
        <v>52.63</v>
      </c>
      <c r="I41" s="12">
        <v>42.2</v>
      </c>
      <c r="J41" s="12">
        <v>47.02</v>
      </c>
      <c r="K41" s="12">
        <v>23827</v>
      </c>
      <c r="L41" s="12">
        <v>2.68</v>
      </c>
      <c r="M41" s="12">
        <v>1661</v>
      </c>
      <c r="N41" s="12">
        <v>12572</v>
      </c>
      <c r="O41" s="12">
        <v>18.781923599999995</v>
      </c>
      <c r="P41" s="12">
        <v>16.7</v>
      </c>
      <c r="Q41" s="12">
        <f t="shared" si="0"/>
        <v>32.219694507637307</v>
      </c>
      <c r="R41" s="12">
        <f t="shared" si="1"/>
        <v>244.75023862551703</v>
      </c>
      <c r="S41" s="12">
        <v>5</v>
      </c>
      <c r="T41" s="12">
        <f t="shared" si="2"/>
        <v>16.249593760155996</v>
      </c>
      <c r="U41" s="12">
        <f t="shared" si="3"/>
        <v>1852.4984948826009</v>
      </c>
      <c r="V41" s="12">
        <v>845</v>
      </c>
    </row>
    <row r="42" spans="1:22" ht="25.2" customHeight="1" thickBot="1" x14ac:dyDescent="0.35">
      <c r="A42" s="9"/>
      <c r="B42" s="14" t="s">
        <v>97</v>
      </c>
      <c r="C42" s="11" t="s">
        <v>60</v>
      </c>
      <c r="D42" s="12" t="s">
        <v>9</v>
      </c>
      <c r="E42" s="12">
        <v>932.11900000000003</v>
      </c>
      <c r="F42" s="12">
        <v>10.0037</v>
      </c>
      <c r="G42" s="12">
        <v>74.61</v>
      </c>
      <c r="H42" s="12">
        <f>1.06*4658.72</f>
        <v>4938.2432000000008</v>
      </c>
      <c r="I42" s="12">
        <v>301.10430000000002</v>
      </c>
      <c r="J42" s="12">
        <v>314.60500000000002</v>
      </c>
      <c r="K42" s="12">
        <v>34064</v>
      </c>
      <c r="L42" s="12">
        <v>3.27</v>
      </c>
      <c r="M42" s="12">
        <v>7011</v>
      </c>
      <c r="N42" s="12">
        <v>10758</v>
      </c>
      <c r="O42" s="12">
        <v>73.477951199999978</v>
      </c>
      <c r="P42" s="12">
        <v>16</v>
      </c>
      <c r="Q42" s="12">
        <f t="shared" si="0"/>
        <v>93.177424352989391</v>
      </c>
      <c r="R42" s="12">
        <f t="shared" si="1"/>
        <v>929.88473693995161</v>
      </c>
      <c r="S42" s="12">
        <v>120</v>
      </c>
      <c r="T42" s="12">
        <f t="shared" si="2"/>
        <v>119.95561642192388</v>
      </c>
      <c r="U42" s="12">
        <f t="shared" si="3"/>
        <v>1426.8577948937384</v>
      </c>
      <c r="V42" s="12">
        <v>653</v>
      </c>
    </row>
    <row r="43" spans="1:22" ht="25.2" customHeight="1" thickBot="1" x14ac:dyDescent="0.35">
      <c r="A43" s="9"/>
      <c r="B43" s="10"/>
      <c r="C43" s="11" t="s">
        <v>61</v>
      </c>
      <c r="D43" s="12" t="s">
        <v>13</v>
      </c>
      <c r="E43" s="12">
        <v>219.53299999999999</v>
      </c>
      <c r="F43" s="12">
        <v>4.3662000000000001</v>
      </c>
      <c r="G43" s="12">
        <v>52.14</v>
      </c>
      <c r="H43" s="12">
        <v>74.135000000000005</v>
      </c>
      <c r="I43" s="12">
        <v>59.245699999999999</v>
      </c>
      <c r="J43" s="12">
        <v>47.435000000000002</v>
      </c>
      <c r="K43" s="12">
        <v>22831</v>
      </c>
      <c r="L43" s="12">
        <v>3.17</v>
      </c>
      <c r="M43" s="12">
        <v>1206</v>
      </c>
      <c r="N43" s="12">
        <v>9544</v>
      </c>
      <c r="O43" s="12">
        <v>37.550725200000002</v>
      </c>
      <c r="P43" s="12">
        <v>21.5</v>
      </c>
      <c r="Q43" s="12">
        <f t="shared" si="0"/>
        <v>50.280106270899175</v>
      </c>
      <c r="R43" s="12">
        <f t="shared" si="1"/>
        <v>457.48113998323555</v>
      </c>
      <c r="S43" s="12">
        <v>17</v>
      </c>
      <c r="T43" s="12">
        <f t="shared" si="2"/>
        <v>38.935458751316936</v>
      </c>
      <c r="U43" s="12">
        <f t="shared" si="3"/>
        <v>3620.3980099502487</v>
      </c>
      <c r="V43" s="12">
        <v>666</v>
      </c>
    </row>
    <row r="44" spans="1:22" ht="25.2" customHeight="1" thickBot="1" x14ac:dyDescent="0.35">
      <c r="A44" s="9"/>
      <c r="B44" s="10"/>
      <c r="C44" s="11" t="s">
        <v>69</v>
      </c>
      <c r="D44" s="12" t="s">
        <v>15</v>
      </c>
      <c r="E44" s="12">
        <v>182.84</v>
      </c>
      <c r="F44" s="12">
        <v>5.2781000000000002</v>
      </c>
      <c r="G44" s="12">
        <v>50.39</v>
      </c>
      <c r="H44" s="12">
        <v>77.887</v>
      </c>
      <c r="I44" s="12">
        <v>83</v>
      </c>
      <c r="J44" s="12">
        <v>61.6</v>
      </c>
      <c r="K44" s="12">
        <f>33674*0.5039+12774*(1-0.5039)</f>
        <v>23305.510000000002</v>
      </c>
      <c r="L44" s="12">
        <v>1.98</v>
      </c>
      <c r="M44" s="12">
        <v>4251</v>
      </c>
      <c r="N44" s="12">
        <v>13134</v>
      </c>
      <c r="O44" s="12">
        <v>26.259811199999998</v>
      </c>
      <c r="P44" s="12">
        <v>22.9</v>
      </c>
      <c r="Q44" s="12">
        <f t="shared" si="0"/>
        <v>34.641253481366398</v>
      </c>
      <c r="R44" s="12">
        <f t="shared" si="1"/>
        <v>401.86538754377949</v>
      </c>
      <c r="S44" s="12">
        <v>15</v>
      </c>
      <c r="T44" s="12">
        <f t="shared" si="2"/>
        <v>28.419317557454384</v>
      </c>
      <c r="U44" s="12">
        <f t="shared" si="3"/>
        <v>1241.6137379440131</v>
      </c>
      <c r="V44" s="12">
        <v>628</v>
      </c>
    </row>
    <row r="45" spans="1:22" ht="25.2" customHeight="1" thickBot="1" x14ac:dyDescent="0.35">
      <c r="A45" s="9"/>
      <c r="B45" s="10"/>
      <c r="C45" s="11" t="s">
        <v>62</v>
      </c>
      <c r="D45" s="12" t="s">
        <v>54</v>
      </c>
      <c r="E45" s="12">
        <v>145.26</v>
      </c>
      <c r="F45" s="12">
        <v>4.5084</v>
      </c>
      <c r="G45" s="12">
        <v>53.56</v>
      </c>
      <c r="H45" s="12">
        <v>73.69</v>
      </c>
      <c r="I45" s="12">
        <v>83.46</v>
      </c>
      <c r="J45" s="12">
        <v>76.8</v>
      </c>
      <c r="K45" s="12">
        <v>22107</v>
      </c>
      <c r="L45" s="12">
        <v>1.8</v>
      </c>
      <c r="M45" s="12">
        <v>4864</v>
      </c>
      <c r="N45" s="12">
        <v>20275</v>
      </c>
      <c r="O45" s="12">
        <v>16.385328000000001</v>
      </c>
      <c r="P45" s="12">
        <v>18.100000000000001</v>
      </c>
      <c r="Q45" s="12">
        <f t="shared" si="0"/>
        <v>32.219856268299175</v>
      </c>
      <c r="R45" s="12">
        <f t="shared" si="1"/>
        <v>222.36251541307027</v>
      </c>
      <c r="S45" s="12">
        <v>2</v>
      </c>
      <c r="T45" s="12">
        <f t="shared" si="2"/>
        <v>4.4361636057137783</v>
      </c>
      <c r="U45" s="12">
        <f t="shared" si="3"/>
        <v>926.89144736842104</v>
      </c>
      <c r="V45" s="12">
        <v>664</v>
      </c>
    </row>
    <row r="46" spans="1:22" ht="25.2" customHeight="1" thickBot="1" x14ac:dyDescent="0.35">
      <c r="A46" s="15"/>
      <c r="B46" s="13"/>
      <c r="C46" s="11" t="s">
        <v>68</v>
      </c>
      <c r="D46" s="12" t="s">
        <v>56</v>
      </c>
      <c r="E46" s="12">
        <v>63.267000000000003</v>
      </c>
      <c r="F46" s="12">
        <v>3.3689</v>
      </c>
      <c r="G46" s="12">
        <v>42.29</v>
      </c>
      <c r="H46" s="12">
        <v>27.010999999999999</v>
      </c>
      <c r="I46" s="12">
        <v>48</v>
      </c>
      <c r="J46" s="12">
        <v>30.28</v>
      </c>
      <c r="K46" s="12">
        <f>28708*0.4229+8439*(1-0.4229)</f>
        <v>17010.7601</v>
      </c>
      <c r="L46" s="12">
        <v>4.01</v>
      </c>
      <c r="M46" s="12">
        <v>3413</v>
      </c>
      <c r="N46" s="12">
        <v>14277</v>
      </c>
      <c r="O46" s="12">
        <v>12.865262400000001</v>
      </c>
      <c r="P46" s="12">
        <v>17</v>
      </c>
      <c r="Q46" s="12">
        <f t="shared" si="0"/>
        <v>18.779720383507971</v>
      </c>
      <c r="R46" s="12">
        <f t="shared" si="1"/>
        <v>235.96693983329831</v>
      </c>
      <c r="S46" s="12">
        <v>12</v>
      </c>
      <c r="T46" s="12">
        <f t="shared" si="2"/>
        <v>35.61993529045089</v>
      </c>
      <c r="U46" s="12">
        <f t="shared" si="3"/>
        <v>987.07881629065344</v>
      </c>
      <c r="V46" s="12">
        <v>918</v>
      </c>
    </row>
    <row r="47" spans="1:22" x14ac:dyDescent="0.3">
      <c r="A47" s="1"/>
    </row>
    <row r="48" spans="1:22" x14ac:dyDescent="0.3">
      <c r="A48" s="1"/>
      <c r="I48" t="s">
        <v>102</v>
      </c>
    </row>
    <row r="49" spans="9:10" x14ac:dyDescent="0.3">
      <c r="I49" t="s">
        <v>81</v>
      </c>
      <c r="J49" s="2"/>
    </row>
    <row r="51" spans="9:10" x14ac:dyDescent="0.3">
      <c r="I51" t="s">
        <v>88</v>
      </c>
    </row>
    <row r="53" spans="9:10" x14ac:dyDescent="0.3">
      <c r="I53" t="s">
        <v>82</v>
      </c>
    </row>
    <row r="55" spans="9:10" x14ac:dyDescent="0.3">
      <c r="I55" t="s">
        <v>83</v>
      </c>
    </row>
    <row r="57" spans="9:10" x14ac:dyDescent="0.3">
      <c r="I57" t="s">
        <v>85</v>
      </c>
    </row>
    <row r="59" spans="9:10" x14ac:dyDescent="0.3">
      <c r="I59" t="s">
        <v>84</v>
      </c>
    </row>
    <row r="61" spans="9:10" x14ac:dyDescent="0.3">
      <c r="I61" t="s">
        <v>87</v>
      </c>
    </row>
    <row r="63" spans="9:10" x14ac:dyDescent="0.3">
      <c r="I63" t="s">
        <v>86</v>
      </c>
    </row>
    <row r="65" spans="9:9" x14ac:dyDescent="0.3">
      <c r="I65" t="s">
        <v>89</v>
      </c>
    </row>
    <row r="67" spans="9:9" x14ac:dyDescent="0.3">
      <c r="I67" t="s">
        <v>90</v>
      </c>
    </row>
    <row r="69" spans="9:9" x14ac:dyDescent="0.3">
      <c r="I69" s="23" t="s">
        <v>151</v>
      </c>
    </row>
  </sheetData>
  <mergeCells count="11">
    <mergeCell ref="A32:A46"/>
    <mergeCell ref="B37:B41"/>
    <mergeCell ref="B42:B46"/>
    <mergeCell ref="A2:A16"/>
    <mergeCell ref="B2:B6"/>
    <mergeCell ref="B7:B11"/>
    <mergeCell ref="B12:B16"/>
    <mergeCell ref="A17:A31"/>
    <mergeCell ref="B17:B21"/>
    <mergeCell ref="B22:B26"/>
    <mergeCell ref="B27:B3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ED1C2-9F0E-421A-82BC-322698B48760}">
  <dimension ref="A1:D46"/>
  <sheetViews>
    <sheetView workbookViewId="0">
      <selection sqref="A1:D46"/>
    </sheetView>
  </sheetViews>
  <sheetFormatPr defaultRowHeight="14.4" x14ac:dyDescent="0.3"/>
  <cols>
    <col min="1" max="1" width="6.6640625" bestFit="1" customWidth="1"/>
    <col min="2" max="2" width="18.77734375" bestFit="1" customWidth="1"/>
    <col min="3" max="3" width="11.88671875" bestFit="1" customWidth="1"/>
    <col min="4" max="4" width="117.44140625" bestFit="1" customWidth="1"/>
  </cols>
  <sheetData>
    <row r="1" spans="1:4" x14ac:dyDescent="0.3">
      <c r="A1" s="22" t="s">
        <v>0</v>
      </c>
      <c r="B1" s="22" t="s">
        <v>1</v>
      </c>
      <c r="C1" s="22" t="s">
        <v>2</v>
      </c>
      <c r="D1" s="22" t="s">
        <v>105</v>
      </c>
    </row>
    <row r="2" spans="1:4" x14ac:dyDescent="0.3">
      <c r="A2" s="20" t="s">
        <v>4</v>
      </c>
      <c r="B2" s="20" t="s">
        <v>5</v>
      </c>
      <c r="C2" s="20" t="s">
        <v>6</v>
      </c>
      <c r="D2" s="20" t="s">
        <v>106</v>
      </c>
    </row>
    <row r="3" spans="1:4" x14ac:dyDescent="0.3">
      <c r="A3" s="20"/>
      <c r="B3" s="20"/>
      <c r="C3" s="20" t="s">
        <v>8</v>
      </c>
      <c r="D3" s="20" t="s">
        <v>107</v>
      </c>
    </row>
    <row r="4" spans="1:4" x14ac:dyDescent="0.3">
      <c r="A4" s="20"/>
      <c r="B4" s="20"/>
      <c r="C4" s="20" t="s">
        <v>10</v>
      </c>
      <c r="D4" s="20" t="s">
        <v>108</v>
      </c>
    </row>
    <row r="5" spans="1:4" x14ac:dyDescent="0.3">
      <c r="A5" s="20"/>
      <c r="B5" s="20"/>
      <c r="C5" s="20" t="s">
        <v>12</v>
      </c>
      <c r="D5" s="20" t="s">
        <v>109</v>
      </c>
    </row>
    <row r="6" spans="1:4" x14ac:dyDescent="0.3">
      <c r="A6" s="20"/>
      <c r="B6" s="20"/>
      <c r="C6" s="20" t="s">
        <v>14</v>
      </c>
      <c r="D6" s="20" t="s">
        <v>110</v>
      </c>
    </row>
    <row r="7" spans="1:4" x14ac:dyDescent="0.3">
      <c r="A7" s="20"/>
      <c r="B7" s="20" t="s">
        <v>16</v>
      </c>
      <c r="C7" s="20" t="s">
        <v>17</v>
      </c>
      <c r="D7" s="20" t="s">
        <v>111</v>
      </c>
    </row>
    <row r="8" spans="1:4" x14ac:dyDescent="0.3">
      <c r="A8" s="20"/>
      <c r="B8" s="20"/>
      <c r="C8" s="20" t="s">
        <v>18</v>
      </c>
      <c r="D8" s="20" t="s">
        <v>112</v>
      </c>
    </row>
    <row r="9" spans="1:4" x14ac:dyDescent="0.3">
      <c r="A9" s="20"/>
      <c r="B9" s="20"/>
      <c r="C9" s="20" t="s">
        <v>19</v>
      </c>
      <c r="D9" s="20" t="s">
        <v>113</v>
      </c>
    </row>
    <row r="10" spans="1:4" x14ac:dyDescent="0.3">
      <c r="A10" s="20"/>
      <c r="B10" s="20"/>
      <c r="C10" s="20" t="s">
        <v>20</v>
      </c>
      <c r="D10" s="20" t="s">
        <v>114</v>
      </c>
    </row>
    <row r="11" spans="1:4" x14ac:dyDescent="0.3">
      <c r="A11" s="20"/>
      <c r="B11" s="20"/>
      <c r="C11" s="20" t="s">
        <v>63</v>
      </c>
      <c r="D11" s="20" t="s">
        <v>115</v>
      </c>
    </row>
    <row r="12" spans="1:4" x14ac:dyDescent="0.3">
      <c r="A12" s="20"/>
      <c r="B12" s="20" t="s">
        <v>21</v>
      </c>
      <c r="C12" s="20" t="s">
        <v>22</v>
      </c>
      <c r="D12" s="20" t="s">
        <v>116</v>
      </c>
    </row>
    <row r="13" spans="1:4" x14ac:dyDescent="0.3">
      <c r="A13" s="20"/>
      <c r="B13" s="20"/>
      <c r="C13" s="20" t="s">
        <v>23</v>
      </c>
      <c r="D13" s="20" t="s">
        <v>117</v>
      </c>
    </row>
    <row r="14" spans="1:4" x14ac:dyDescent="0.3">
      <c r="A14" s="20"/>
      <c r="B14" s="20"/>
      <c r="C14" s="20" t="s">
        <v>25</v>
      </c>
      <c r="D14" s="20" t="s">
        <v>118</v>
      </c>
    </row>
    <row r="15" spans="1:4" x14ac:dyDescent="0.3">
      <c r="A15" s="20"/>
      <c r="B15" s="20"/>
      <c r="C15" s="20" t="s">
        <v>64</v>
      </c>
      <c r="D15" s="20" t="s">
        <v>119</v>
      </c>
    </row>
    <row r="16" spans="1:4" x14ac:dyDescent="0.3">
      <c r="A16" s="21"/>
      <c r="B16" s="21"/>
      <c r="C16" s="21" t="s">
        <v>65</v>
      </c>
      <c r="D16" s="21" t="s">
        <v>120</v>
      </c>
    </row>
    <row r="17" spans="1:4" x14ac:dyDescent="0.3">
      <c r="A17" s="20" t="s">
        <v>27</v>
      </c>
      <c r="B17" s="20" t="s">
        <v>28</v>
      </c>
      <c r="C17" s="20" t="s">
        <v>29</v>
      </c>
      <c r="D17" s="20" t="s">
        <v>121</v>
      </c>
    </row>
    <row r="18" spans="1:4" x14ac:dyDescent="0.3">
      <c r="A18" s="20"/>
      <c r="B18" s="20"/>
      <c r="C18" s="20" t="s">
        <v>30</v>
      </c>
      <c r="D18" s="20" t="s">
        <v>122</v>
      </c>
    </row>
    <row r="19" spans="1:4" x14ac:dyDescent="0.3">
      <c r="A19" s="20"/>
      <c r="B19" s="20"/>
      <c r="C19" s="20" t="s">
        <v>31</v>
      </c>
      <c r="D19" s="20" t="s">
        <v>123</v>
      </c>
    </row>
    <row r="20" spans="1:4" x14ac:dyDescent="0.3">
      <c r="A20" s="20"/>
      <c r="B20" s="20"/>
      <c r="C20" s="20" t="s">
        <v>32</v>
      </c>
      <c r="D20" s="20" t="s">
        <v>124</v>
      </c>
    </row>
    <row r="21" spans="1:4" x14ac:dyDescent="0.3">
      <c r="A21" s="20"/>
      <c r="B21" s="20"/>
      <c r="C21" s="20" t="s">
        <v>33</v>
      </c>
      <c r="D21" s="20" t="s">
        <v>125</v>
      </c>
    </row>
    <row r="22" spans="1:4" x14ac:dyDescent="0.3">
      <c r="A22" s="20"/>
      <c r="B22" s="20" t="s">
        <v>35</v>
      </c>
      <c r="C22" s="20" t="s">
        <v>36</v>
      </c>
      <c r="D22" s="20" t="s">
        <v>126</v>
      </c>
    </row>
    <row r="23" spans="1:4" x14ac:dyDescent="0.3">
      <c r="A23" s="20"/>
      <c r="B23" s="20"/>
      <c r="C23" s="20" t="s">
        <v>37</v>
      </c>
      <c r="D23" s="20" t="s">
        <v>127</v>
      </c>
    </row>
    <row r="24" spans="1:4" x14ac:dyDescent="0.3">
      <c r="A24" s="20"/>
      <c r="B24" s="20"/>
      <c r="C24" s="20" t="s">
        <v>38</v>
      </c>
      <c r="D24" s="20" t="s">
        <v>128</v>
      </c>
    </row>
    <row r="25" spans="1:4" x14ac:dyDescent="0.3">
      <c r="A25" s="20"/>
      <c r="B25" s="20"/>
      <c r="C25" s="20" t="s">
        <v>39</v>
      </c>
      <c r="D25" s="20" t="s">
        <v>130</v>
      </c>
    </row>
    <row r="26" spans="1:4" x14ac:dyDescent="0.3">
      <c r="A26" s="20"/>
      <c r="B26" s="20"/>
      <c r="C26" s="20" t="s">
        <v>66</v>
      </c>
      <c r="D26" s="20" t="s">
        <v>131</v>
      </c>
    </row>
    <row r="27" spans="1:4" x14ac:dyDescent="0.3">
      <c r="A27" s="20"/>
      <c r="B27" s="20" t="s">
        <v>41</v>
      </c>
      <c r="C27" s="20" t="s">
        <v>42</v>
      </c>
      <c r="D27" s="20" t="s">
        <v>132</v>
      </c>
    </row>
    <row r="28" spans="1:4" x14ac:dyDescent="0.3">
      <c r="A28" s="20"/>
      <c r="B28" s="20"/>
      <c r="C28" s="20" t="s">
        <v>43</v>
      </c>
      <c r="D28" s="20" t="s">
        <v>133</v>
      </c>
    </row>
    <row r="29" spans="1:4" x14ac:dyDescent="0.3">
      <c r="A29" s="20"/>
      <c r="B29" s="20"/>
      <c r="C29" s="20" t="s">
        <v>44</v>
      </c>
      <c r="D29" s="20" t="s">
        <v>134</v>
      </c>
    </row>
    <row r="30" spans="1:4" x14ac:dyDescent="0.3">
      <c r="A30" s="20"/>
      <c r="B30" s="20"/>
      <c r="C30" s="20" t="s">
        <v>45</v>
      </c>
      <c r="D30" s="20" t="s">
        <v>129</v>
      </c>
    </row>
    <row r="31" spans="1:4" x14ac:dyDescent="0.3">
      <c r="A31" s="21"/>
      <c r="B31" s="21"/>
      <c r="C31" s="21" t="s">
        <v>70</v>
      </c>
      <c r="D31" s="21" t="s">
        <v>135</v>
      </c>
    </row>
    <row r="32" spans="1:4" x14ac:dyDescent="0.3">
      <c r="A32" s="20" t="s">
        <v>104</v>
      </c>
      <c r="B32" s="20"/>
      <c r="C32" s="20" t="s">
        <v>48</v>
      </c>
      <c r="D32" s="20" t="s">
        <v>136</v>
      </c>
    </row>
    <row r="33" spans="1:4" x14ac:dyDescent="0.3">
      <c r="A33" s="20"/>
      <c r="B33" s="20" t="s">
        <v>95</v>
      </c>
      <c r="C33" s="20" t="s">
        <v>50</v>
      </c>
      <c r="D33" s="20" t="s">
        <v>137</v>
      </c>
    </row>
    <row r="34" spans="1:4" x14ac:dyDescent="0.3">
      <c r="A34" s="20"/>
      <c r="B34" s="20"/>
      <c r="C34" s="20" t="s">
        <v>52</v>
      </c>
      <c r="D34" s="20" t="s">
        <v>138</v>
      </c>
    </row>
    <row r="35" spans="1:4" x14ac:dyDescent="0.3">
      <c r="A35" s="20"/>
      <c r="B35" s="20"/>
      <c r="C35" s="20" t="s">
        <v>53</v>
      </c>
      <c r="D35" s="20" t="s">
        <v>139</v>
      </c>
    </row>
    <row r="36" spans="1:4" x14ac:dyDescent="0.3">
      <c r="A36" s="20"/>
      <c r="B36" s="20"/>
      <c r="C36" s="20" t="s">
        <v>55</v>
      </c>
      <c r="D36" s="20" t="s">
        <v>140</v>
      </c>
    </row>
    <row r="37" spans="1:4" x14ac:dyDescent="0.3">
      <c r="A37" s="20"/>
      <c r="B37" s="20" t="s">
        <v>96</v>
      </c>
      <c r="C37" s="20" t="s">
        <v>57</v>
      </c>
      <c r="D37" s="20" t="s">
        <v>141</v>
      </c>
    </row>
    <row r="38" spans="1:4" x14ac:dyDescent="0.3">
      <c r="A38" s="20"/>
      <c r="B38" s="20"/>
      <c r="C38" s="20" t="s">
        <v>67</v>
      </c>
      <c r="D38" s="20" t="s">
        <v>142</v>
      </c>
    </row>
    <row r="39" spans="1:4" x14ac:dyDescent="0.3">
      <c r="A39" s="20"/>
      <c r="B39" s="20"/>
      <c r="C39" s="20" t="s">
        <v>58</v>
      </c>
      <c r="D39" s="20" t="s">
        <v>143</v>
      </c>
    </row>
    <row r="40" spans="1:4" x14ac:dyDescent="0.3">
      <c r="A40" s="20"/>
      <c r="B40" s="20"/>
      <c r="C40" s="20" t="s">
        <v>26</v>
      </c>
      <c r="D40" s="20" t="s">
        <v>144</v>
      </c>
    </row>
    <row r="41" spans="1:4" x14ac:dyDescent="0.3">
      <c r="A41" s="20"/>
      <c r="B41" s="20"/>
      <c r="C41" s="20" t="s">
        <v>59</v>
      </c>
      <c r="D41" s="20" t="s">
        <v>145</v>
      </c>
    </row>
    <row r="42" spans="1:4" x14ac:dyDescent="0.3">
      <c r="A42" s="20"/>
      <c r="B42" s="20" t="s">
        <v>97</v>
      </c>
      <c r="C42" s="20" t="s">
        <v>60</v>
      </c>
      <c r="D42" s="20" t="s">
        <v>146</v>
      </c>
    </row>
    <row r="43" spans="1:4" x14ac:dyDescent="0.3">
      <c r="A43" s="20"/>
      <c r="B43" s="20"/>
      <c r="C43" s="20" t="s">
        <v>61</v>
      </c>
      <c r="D43" s="20" t="s">
        <v>147</v>
      </c>
    </row>
    <row r="44" spans="1:4" x14ac:dyDescent="0.3">
      <c r="A44" s="20"/>
      <c r="B44" s="20"/>
      <c r="C44" s="20" t="s">
        <v>69</v>
      </c>
      <c r="D44" s="20" t="s">
        <v>148</v>
      </c>
    </row>
    <row r="45" spans="1:4" x14ac:dyDescent="0.3">
      <c r="A45" s="20"/>
      <c r="B45" s="20"/>
      <c r="C45" s="20" t="s">
        <v>62</v>
      </c>
      <c r="D45" s="20" t="s">
        <v>149</v>
      </c>
    </row>
    <row r="46" spans="1:4" x14ac:dyDescent="0.3">
      <c r="A46" s="21"/>
      <c r="B46" s="21"/>
      <c r="C46" s="21" t="s">
        <v>68</v>
      </c>
      <c r="D46" s="21" t="s">
        <v>150</v>
      </c>
    </row>
  </sheetData>
  <hyperlinks>
    <hyperlink ref="D2" r:id="rId1" xr:uid="{8854B0A9-C6C4-4C21-91FE-B2C4BE2B33E9}"/>
    <hyperlink ref="D3" r:id="rId2" xr:uid="{A1B7D4FC-87F7-493F-87BD-7CDB02A9956D}"/>
    <hyperlink ref="D4" r:id="rId3" xr:uid="{5423A1F2-A7B7-445F-BAD6-C488434475ED}"/>
    <hyperlink ref="D5" r:id="rId4" xr:uid="{94F71E43-A816-4BDB-8472-7653A780529B}"/>
    <hyperlink ref="D6" r:id="rId5" xr:uid="{E6E1A6D1-3C50-4607-B4AE-80C9AB5E3F77}"/>
    <hyperlink ref="D7" r:id="rId6" xr:uid="{D42DD048-3DF7-4EC3-ADFD-3801939C8695}"/>
    <hyperlink ref="D8" r:id="rId7" xr:uid="{D41A5D67-28B0-45B1-A287-7BE4935165FB}"/>
    <hyperlink ref="D9" r:id="rId8" xr:uid="{BCC4A295-BC1B-4518-B6F3-A7EC42C67AEC}"/>
    <hyperlink ref="D10" r:id="rId9" xr:uid="{208C6A4F-DEEB-4D93-B541-2A1181E66456}"/>
    <hyperlink ref="D11" r:id="rId10" xr:uid="{75C8B31B-EC00-4CBC-A458-A708043E8744}"/>
    <hyperlink ref="D12" r:id="rId11" xr:uid="{229B9951-3E36-4F53-9FDF-FA750EA6F012}"/>
    <hyperlink ref="D13" r:id="rId12" xr:uid="{5AF36EB1-4F58-4262-8A5E-92C370E99FCF}"/>
    <hyperlink ref="D14" r:id="rId13" xr:uid="{BB1ECE1D-D352-4579-9580-B6206C62DEE7}"/>
    <hyperlink ref="D15" r:id="rId14" xr:uid="{5C7996C9-05DB-47F0-B1C8-4602804B194D}"/>
    <hyperlink ref="D16" r:id="rId15" xr:uid="{E2640AE5-3D3F-4304-9312-36F4652F9D19}"/>
    <hyperlink ref="D17" r:id="rId16" xr:uid="{ED53FE21-D15E-4507-A036-0897698CCB3E}"/>
    <hyperlink ref="D18" r:id="rId17" xr:uid="{36416055-F746-4FA6-AD21-B18B84AFA0CF}"/>
    <hyperlink ref="D19" r:id="rId18" xr:uid="{7F8BFFFF-A45C-4DBE-9F9A-B5E2961C5473}"/>
    <hyperlink ref="D20" r:id="rId19" xr:uid="{3607A0D6-3CA9-4CF9-9E59-BF6BE6C35FBC}"/>
    <hyperlink ref="D21" r:id="rId20" xr:uid="{2125339F-2737-43F4-9209-820B0839BA27}"/>
    <hyperlink ref="D22" r:id="rId21" xr:uid="{36DE6BF9-B7F7-4893-A3B4-29B4F7DAC0C1}"/>
    <hyperlink ref="D23" r:id="rId22" xr:uid="{54498CA7-91DB-4A72-9782-BE130F996FF4}"/>
    <hyperlink ref="D24" r:id="rId23" xr:uid="{5D70022E-D81D-47AB-9C15-4EE453EC5D6C}"/>
    <hyperlink ref="D25" r:id="rId24" xr:uid="{13155F67-B670-4906-8959-0D00F99E554C}"/>
    <hyperlink ref="D26" r:id="rId25" xr:uid="{E2D604EF-1D2F-4744-8B9F-2F0E7BE9BFF0}"/>
    <hyperlink ref="D27" r:id="rId26" xr:uid="{E80D7154-E1BA-4D43-B5F9-0A8E79ED7A02}"/>
    <hyperlink ref="D28" r:id="rId27" xr:uid="{87149B4F-5861-40B0-B92D-59DC6E7CCBA4}"/>
    <hyperlink ref="D29" r:id="rId28" xr:uid="{B0446596-940D-4B68-9253-C419414B119C}"/>
    <hyperlink ref="D30" r:id="rId29" xr:uid="{895203F6-54B9-42CE-8EFF-25CE7455CE9C}"/>
    <hyperlink ref="D31" r:id="rId30" xr:uid="{5B7E5A54-2562-4C04-B0F0-744AC9B196F3}"/>
    <hyperlink ref="D32" r:id="rId31" xr:uid="{DC3AF75F-94D5-4E40-8B11-52CFA209F1E2}"/>
    <hyperlink ref="D33" r:id="rId32" xr:uid="{3E8682E1-F7AA-4F50-943E-96DCB8A0CEE1}"/>
    <hyperlink ref="D34" r:id="rId33" xr:uid="{FF2A7D2D-8E25-4326-A547-728C48354EA2}"/>
    <hyperlink ref="D35" r:id="rId34" xr:uid="{3679941D-33C7-4920-870C-0D9F2A283E66}"/>
    <hyperlink ref="D36" r:id="rId35" xr:uid="{9C17566C-D8E3-4DF5-A253-5532D95C2BEF}"/>
    <hyperlink ref="D37" r:id="rId36" xr:uid="{B403ED7C-42BD-44C8-B456-68A4D1254BA6}"/>
    <hyperlink ref="D38" r:id="rId37" xr:uid="{E82B0484-1FB6-4A95-A6A6-076D25F96508}"/>
    <hyperlink ref="D39" r:id="rId38" xr:uid="{A15861FC-0A0E-43DD-8FAD-C60E0D528E4C}"/>
    <hyperlink ref="D40" r:id="rId39" xr:uid="{EAAACA2F-8A81-45D1-AA4A-383321910B7A}"/>
    <hyperlink ref="D41" r:id="rId40" xr:uid="{0204C006-D386-41AD-89C6-D44A637649B3}"/>
    <hyperlink ref="D42" r:id="rId41" xr:uid="{2A785775-7CE4-48AA-9B0B-76C4417C29C9}"/>
    <hyperlink ref="D43" r:id="rId42" xr:uid="{009EA815-7347-4288-AB5D-2D9CA3234A85}"/>
    <hyperlink ref="D44" r:id="rId43" xr:uid="{0703FDA0-FC22-4A67-A593-F344672E7174}"/>
    <hyperlink ref="D45" r:id="rId44" xr:uid="{9CEF3488-7C6D-40DD-BD34-7E13D1BC445F}"/>
    <hyperlink ref="D46" r:id="rId45" xr:uid="{914F46AA-C85F-4619-BF26-4FA42EF03FA1}"/>
  </hyperlinks>
  <pageMargins left="0.7" right="0.7" top="0.75" bottom="0.75" header="0.3" footer="0.3"/>
  <pageSetup paperSize="9" orientation="portrait" r:id="rId4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DDCA9-7382-4A43-9C07-D3DAA1FDEF03}">
  <dimension ref="A1:G14"/>
  <sheetViews>
    <sheetView workbookViewId="0">
      <selection activeCell="E10" sqref="E10"/>
    </sheetView>
  </sheetViews>
  <sheetFormatPr defaultRowHeight="14.4" x14ac:dyDescent="0.3"/>
  <cols>
    <col min="1" max="1" width="11.44140625" bestFit="1" customWidth="1"/>
    <col min="2" max="2" width="20.5546875" bestFit="1" customWidth="1"/>
    <col min="3" max="3" width="16.44140625" bestFit="1" customWidth="1"/>
    <col min="4" max="4" width="18.21875" bestFit="1" customWidth="1"/>
    <col min="5" max="5" width="8.21875" bestFit="1" customWidth="1"/>
    <col min="6" max="6" width="7.33203125" bestFit="1" customWidth="1"/>
    <col min="7" max="7" width="8.21875" bestFit="1" customWidth="1"/>
  </cols>
  <sheetData>
    <row r="1" spans="1:7" x14ac:dyDescent="0.3">
      <c r="A1" t="s">
        <v>0</v>
      </c>
      <c r="B1" t="s">
        <v>152</v>
      </c>
    </row>
    <row r="2" spans="1:7" x14ac:dyDescent="0.3">
      <c r="A2" t="s">
        <v>153</v>
      </c>
      <c r="B2" t="s">
        <v>169</v>
      </c>
    </row>
    <row r="3" spans="1:7" x14ac:dyDescent="0.3">
      <c r="A3" t="s">
        <v>154</v>
      </c>
      <c r="B3" t="s">
        <v>155</v>
      </c>
    </row>
    <row r="4" spans="1:7" x14ac:dyDescent="0.3">
      <c r="A4" t="s">
        <v>170</v>
      </c>
      <c r="B4" t="s">
        <v>156</v>
      </c>
      <c r="C4" t="s">
        <v>157</v>
      </c>
      <c r="D4" t="s">
        <v>158</v>
      </c>
    </row>
    <row r="5" spans="1:7" x14ac:dyDescent="0.3">
      <c r="B5" t="s">
        <v>159</v>
      </c>
      <c r="C5" t="s">
        <v>160</v>
      </c>
      <c r="D5" t="s">
        <v>160</v>
      </c>
      <c r="E5" t="s">
        <v>161</v>
      </c>
      <c r="F5" t="s">
        <v>160</v>
      </c>
      <c r="G5" t="s">
        <v>161</v>
      </c>
    </row>
    <row r="6" spans="1:7" x14ac:dyDescent="0.3">
      <c r="A6" t="s">
        <v>4</v>
      </c>
      <c r="B6" t="s">
        <v>16</v>
      </c>
      <c r="C6">
        <v>80.63</v>
      </c>
      <c r="D6">
        <v>100</v>
      </c>
      <c r="E6">
        <v>24.95</v>
      </c>
      <c r="F6">
        <v>80.739999999999995</v>
      </c>
      <c r="G6">
        <v>75.98</v>
      </c>
    </row>
    <row r="7" spans="1:7" x14ac:dyDescent="0.3">
      <c r="B7" t="s">
        <v>162</v>
      </c>
      <c r="C7">
        <v>100</v>
      </c>
      <c r="D7">
        <v>98.9</v>
      </c>
      <c r="E7">
        <v>4.59</v>
      </c>
      <c r="F7">
        <v>100</v>
      </c>
      <c r="G7">
        <v>73.13</v>
      </c>
    </row>
    <row r="8" spans="1:7" x14ac:dyDescent="0.3">
      <c r="B8" t="s">
        <v>5</v>
      </c>
      <c r="C8">
        <v>51.81</v>
      </c>
      <c r="D8">
        <v>56.25</v>
      </c>
      <c r="E8">
        <v>17.03</v>
      </c>
      <c r="F8">
        <v>90.49</v>
      </c>
      <c r="G8">
        <v>67.989999999999995</v>
      </c>
    </row>
    <row r="9" spans="1:7" x14ac:dyDescent="0.3">
      <c r="A9" t="s">
        <v>27</v>
      </c>
      <c r="B9" t="s">
        <v>163</v>
      </c>
      <c r="C9">
        <v>21.99</v>
      </c>
      <c r="D9">
        <v>40.200000000000003</v>
      </c>
      <c r="E9">
        <v>47.41</v>
      </c>
      <c r="F9">
        <v>38.43</v>
      </c>
      <c r="G9">
        <v>30.28</v>
      </c>
    </row>
    <row r="10" spans="1:7" x14ac:dyDescent="0.3">
      <c r="B10" t="s">
        <v>164</v>
      </c>
      <c r="C10">
        <v>30.37</v>
      </c>
      <c r="D10">
        <v>48.31</v>
      </c>
      <c r="E10">
        <v>0</v>
      </c>
      <c r="F10">
        <v>57.53</v>
      </c>
      <c r="G10">
        <v>62.85</v>
      </c>
    </row>
    <row r="11" spans="1:7" x14ac:dyDescent="0.3">
      <c r="B11" t="s">
        <v>165</v>
      </c>
      <c r="C11">
        <v>49.38</v>
      </c>
      <c r="D11">
        <v>37.57</v>
      </c>
      <c r="E11">
        <v>10.85</v>
      </c>
      <c r="F11">
        <v>34.15</v>
      </c>
      <c r="G11">
        <v>59.07</v>
      </c>
    </row>
    <row r="12" spans="1:7" x14ac:dyDescent="0.3">
      <c r="A12" t="s">
        <v>166</v>
      </c>
      <c r="B12" t="s">
        <v>96</v>
      </c>
      <c r="C12">
        <v>11.5</v>
      </c>
      <c r="D12">
        <v>15.49</v>
      </c>
      <c r="E12">
        <v>59.24</v>
      </c>
      <c r="F12">
        <v>43.57</v>
      </c>
      <c r="G12">
        <v>34.6</v>
      </c>
    </row>
    <row r="13" spans="1:7" x14ac:dyDescent="0.3">
      <c r="B13" t="s">
        <v>167</v>
      </c>
      <c r="C13">
        <v>2.5499999999999998</v>
      </c>
      <c r="D13">
        <v>0</v>
      </c>
      <c r="E13">
        <v>11.18</v>
      </c>
      <c r="F13">
        <v>22.76</v>
      </c>
      <c r="G13">
        <v>50.18</v>
      </c>
    </row>
    <row r="14" spans="1:7" x14ac:dyDescent="0.3">
      <c r="B14" t="s">
        <v>168</v>
      </c>
      <c r="C14">
        <v>11.19</v>
      </c>
      <c r="D14">
        <v>22.03</v>
      </c>
      <c r="E14">
        <v>29.24</v>
      </c>
      <c r="F14">
        <v>52.04</v>
      </c>
      <c r="G14">
        <v>47.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4BB0E-3AB3-4008-B258-08E225EAD604}">
  <dimension ref="A1:I32"/>
  <sheetViews>
    <sheetView topLeftCell="A16" workbookViewId="0">
      <selection activeCell="J18" sqref="J18"/>
    </sheetView>
  </sheetViews>
  <sheetFormatPr defaultRowHeight="14.4" x14ac:dyDescent="0.3"/>
  <cols>
    <col min="1" max="1" width="17" bestFit="1" customWidth="1"/>
    <col min="2" max="2" width="10" bestFit="1" customWidth="1"/>
    <col min="3" max="3" width="12.77734375" bestFit="1" customWidth="1"/>
    <col min="4" max="4" width="6.6640625" bestFit="1" customWidth="1"/>
    <col min="5" max="5" width="9" bestFit="1" customWidth="1"/>
    <col min="6" max="9" width="7" bestFit="1" customWidth="1"/>
  </cols>
  <sheetData>
    <row r="1" spans="1:9" x14ac:dyDescent="0.3">
      <c r="A1" t="s">
        <v>171</v>
      </c>
    </row>
    <row r="2" spans="1:9" x14ac:dyDescent="0.3">
      <c r="A2" t="s">
        <v>172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</row>
    <row r="3" spans="1:9" x14ac:dyDescent="0.3">
      <c r="A3" t="s">
        <v>173</v>
      </c>
      <c r="B3">
        <v>-6.0270000000000001</v>
      </c>
      <c r="C3">
        <v>-4.4610000000000003</v>
      </c>
      <c r="D3">
        <v>-3.0579999999999998</v>
      </c>
      <c r="E3">
        <v>-1.244</v>
      </c>
      <c r="F3">
        <v>0.48799999999999999</v>
      </c>
      <c r="G3">
        <v>2.2930000000000001</v>
      </c>
      <c r="H3">
        <v>4.1710000000000003</v>
      </c>
      <c r="I3">
        <v>6.1079999999999997</v>
      </c>
    </row>
    <row r="4" spans="1:9" x14ac:dyDescent="0.3">
      <c r="A4" t="s">
        <v>174</v>
      </c>
    </row>
    <row r="5" spans="1:9" x14ac:dyDescent="0.3">
      <c r="A5" t="s">
        <v>172</v>
      </c>
      <c r="B5">
        <v>1</v>
      </c>
      <c r="C5">
        <v>2</v>
      </c>
      <c r="D5">
        <v>3</v>
      </c>
      <c r="E5">
        <v>4</v>
      </c>
      <c r="F5">
        <v>5</v>
      </c>
      <c r="G5">
        <v>6</v>
      </c>
      <c r="H5">
        <v>7</v>
      </c>
      <c r="I5">
        <v>8</v>
      </c>
    </row>
    <row r="6" spans="1:9" x14ac:dyDescent="0.3">
      <c r="A6" t="s">
        <v>173</v>
      </c>
      <c r="B6">
        <v>1.0489999999999999</v>
      </c>
      <c r="C6">
        <v>-2.5910000000000002</v>
      </c>
      <c r="D6">
        <v>-1.5940000000000001</v>
      </c>
      <c r="E6">
        <v>-0.14360000000000001</v>
      </c>
      <c r="F6">
        <v>1.18</v>
      </c>
      <c r="G6">
        <v>2.6989999999999998</v>
      </c>
      <c r="H6">
        <v>4.3689999999999998</v>
      </c>
      <c r="I6">
        <v>6.1340000000000003</v>
      </c>
    </row>
    <row r="7" spans="1:9" x14ac:dyDescent="0.3">
      <c r="A7" t="s">
        <v>175</v>
      </c>
    </row>
    <row r="8" spans="1:9" x14ac:dyDescent="0.3">
      <c r="A8" t="s">
        <v>172</v>
      </c>
      <c r="B8">
        <v>1</v>
      </c>
      <c r="C8">
        <v>2</v>
      </c>
      <c r="D8">
        <v>3</v>
      </c>
      <c r="E8">
        <v>4</v>
      </c>
      <c r="F8">
        <v>5</v>
      </c>
      <c r="G8">
        <v>6</v>
      </c>
      <c r="H8">
        <v>7</v>
      </c>
      <c r="I8">
        <v>8</v>
      </c>
    </row>
    <row r="9" spans="1:9" x14ac:dyDescent="0.3">
      <c r="A9" t="s">
        <v>173</v>
      </c>
      <c r="B9">
        <v>15.082700000000001</v>
      </c>
      <c r="C9">
        <v>12.429500000000001</v>
      </c>
      <c r="D9">
        <v>9.8450000000000006</v>
      </c>
      <c r="E9">
        <v>5.7610999999999999</v>
      </c>
      <c r="F9">
        <v>5.4280999999999997</v>
      </c>
      <c r="G9">
        <v>4.3700999999999999</v>
      </c>
      <c r="H9">
        <v>5.8489000000000004</v>
      </c>
      <c r="I9">
        <v>7.3891</v>
      </c>
    </row>
    <row r="12" spans="1:9" x14ac:dyDescent="0.3">
      <c r="A12" t="s">
        <v>171</v>
      </c>
    </row>
    <row r="13" spans="1:9" x14ac:dyDescent="0.3">
      <c r="A13" t="s">
        <v>176</v>
      </c>
      <c r="B13" t="s">
        <v>177</v>
      </c>
      <c r="C13" t="s">
        <v>178</v>
      </c>
      <c r="D13" t="s">
        <v>179</v>
      </c>
      <c r="E13" t="s">
        <v>180</v>
      </c>
    </row>
    <row r="14" spans="1:9" x14ac:dyDescent="0.3">
      <c r="A14" t="s">
        <v>181</v>
      </c>
      <c r="B14">
        <v>0.55248200000000003</v>
      </c>
      <c r="C14">
        <v>0.42827599999999999</v>
      </c>
      <c r="D14">
        <v>1.29</v>
      </c>
      <c r="E14">
        <v>4.1399999999999996E-3</v>
      </c>
    </row>
    <row r="15" spans="1:9" x14ac:dyDescent="0.3">
      <c r="A15" t="s">
        <v>182</v>
      </c>
      <c r="B15">
        <v>0.14097999999999999</v>
      </c>
      <c r="C15">
        <v>8.3140000000000006E-2</v>
      </c>
      <c r="D15">
        <v>1.696</v>
      </c>
      <c r="E15">
        <v>0.22350999999999999</v>
      </c>
    </row>
    <row r="16" spans="1:9" x14ac:dyDescent="0.3">
      <c r="A16" t="s">
        <v>183</v>
      </c>
      <c r="B16">
        <v>6.3439999999999998E-3</v>
      </c>
      <c r="C16">
        <v>2.0200000000000001E-3</v>
      </c>
      <c r="D16">
        <v>3.141</v>
      </c>
      <c r="E16">
        <v>0.11805</v>
      </c>
    </row>
    <row r="17" spans="1:5" x14ac:dyDescent="0.3">
      <c r="A17" t="s">
        <v>174</v>
      </c>
    </row>
    <row r="18" spans="1:5" x14ac:dyDescent="0.3">
      <c r="A18" t="s">
        <v>176</v>
      </c>
      <c r="B18" t="s">
        <v>177</v>
      </c>
      <c r="C18" t="s">
        <v>178</v>
      </c>
      <c r="D18" t="s">
        <v>179</v>
      </c>
      <c r="E18" t="s">
        <v>180</v>
      </c>
    </row>
    <row r="19" spans="1:5" x14ac:dyDescent="0.3">
      <c r="A19" t="s">
        <v>184</v>
      </c>
      <c r="B19">
        <v>0.59399999999999997</v>
      </c>
      <c r="C19">
        <v>0.34499999999999997</v>
      </c>
      <c r="D19">
        <v>1.722</v>
      </c>
      <c r="E19">
        <v>0.1234</v>
      </c>
    </row>
    <row r="20" spans="1:5" x14ac:dyDescent="0.3">
      <c r="A20" t="s">
        <v>185</v>
      </c>
      <c r="B20">
        <v>0.62578</v>
      </c>
      <c r="C20">
        <v>0.3831</v>
      </c>
      <c r="D20">
        <v>1.633</v>
      </c>
      <c r="E20">
        <v>0.14099999999999999</v>
      </c>
    </row>
    <row r="21" spans="1:5" x14ac:dyDescent="0.3">
      <c r="A21" t="s">
        <v>186</v>
      </c>
      <c r="B21">
        <v>0.61853000000000002</v>
      </c>
      <c r="C21">
        <v>0.45319999999999999</v>
      </c>
      <c r="D21">
        <v>1.365</v>
      </c>
      <c r="E21">
        <v>0.20949000000000001</v>
      </c>
    </row>
    <row r="22" spans="1:5" x14ac:dyDescent="0.3">
      <c r="A22" t="s">
        <v>182</v>
      </c>
      <c r="B22">
        <v>0.28715000000000002</v>
      </c>
      <c r="C22">
        <v>0.1249</v>
      </c>
      <c r="D22">
        <v>2.298</v>
      </c>
      <c r="E22">
        <v>5.0599999999999999E-2</v>
      </c>
    </row>
    <row r="23" spans="1:5" x14ac:dyDescent="0.3">
      <c r="A23" t="s">
        <v>187</v>
      </c>
      <c r="B23">
        <v>2.186E-4</v>
      </c>
      <c r="C23">
        <v>1.1400000000000001E-4</v>
      </c>
      <c r="D23">
        <v>1.9219999999999999</v>
      </c>
      <c r="E23">
        <v>9.0899999999999995E-2</v>
      </c>
    </row>
    <row r="24" spans="1:5" x14ac:dyDescent="0.3">
      <c r="A24" t="s">
        <v>188</v>
      </c>
      <c r="B24">
        <v>6.7809999999999997E-3</v>
      </c>
      <c r="C24">
        <v>2.2479999999999999E-4</v>
      </c>
      <c r="D24">
        <v>3.0169999999999999</v>
      </c>
      <c r="E24">
        <v>1.6639999999999999E-2</v>
      </c>
    </row>
    <row r="25" spans="1:5" x14ac:dyDescent="0.3">
      <c r="A25" t="s">
        <v>175</v>
      </c>
    </row>
    <row r="26" spans="1:5" x14ac:dyDescent="0.3">
      <c r="A26" t="s">
        <v>176</v>
      </c>
      <c r="B26" t="s">
        <v>177</v>
      </c>
      <c r="C26" t="s">
        <v>178</v>
      </c>
      <c r="D26" t="s">
        <v>179</v>
      </c>
      <c r="E26" t="s">
        <v>180</v>
      </c>
    </row>
    <row r="27" spans="1:5" x14ac:dyDescent="0.3">
      <c r="A27" t="s">
        <v>181</v>
      </c>
      <c r="B27">
        <v>1.02</v>
      </c>
      <c r="C27">
        <v>0.33400000000000002</v>
      </c>
      <c r="D27">
        <v>3.0590000000000002</v>
      </c>
      <c r="E27">
        <v>1.5599999999999999E-2</v>
      </c>
    </row>
    <row r="28" spans="1:5" x14ac:dyDescent="0.3">
      <c r="A28" t="s">
        <v>189</v>
      </c>
      <c r="B28">
        <v>-1.18</v>
      </c>
      <c r="C28">
        <v>0.314</v>
      </c>
      <c r="D28">
        <v>-3.4769999999999999</v>
      </c>
      <c r="E28">
        <v>8.3000000000000001E-3</v>
      </c>
    </row>
    <row r="29" spans="1:5" x14ac:dyDescent="0.3">
      <c r="A29" t="s">
        <v>190</v>
      </c>
      <c r="B29">
        <v>0.69599999999999995</v>
      </c>
      <c r="C29">
        <v>0.19700000000000001</v>
      </c>
      <c r="D29">
        <v>3.5329999999999999</v>
      </c>
      <c r="E29">
        <v>7.7000000000000002E-3</v>
      </c>
    </row>
    <row r="30" spans="1:5" x14ac:dyDescent="0.3">
      <c r="A30" t="s">
        <v>182</v>
      </c>
      <c r="B30">
        <v>0.13900000000000001</v>
      </c>
      <c r="C30">
        <v>6.4000000000000003E-3</v>
      </c>
      <c r="D30">
        <v>2.1339999999999999</v>
      </c>
      <c r="E30">
        <v>6.5299999999999997E-2</v>
      </c>
    </row>
    <row r="31" spans="1:5" x14ac:dyDescent="0.3">
      <c r="A31" t="s">
        <v>183</v>
      </c>
      <c r="B31">
        <v>1.2999999999999999E-2</v>
      </c>
      <c r="C31">
        <v>2E-3</v>
      </c>
      <c r="D31">
        <v>5.2450000000000001</v>
      </c>
      <c r="E31">
        <v>7.7800000000000005E-4</v>
      </c>
    </row>
    <row r="32" spans="1:5" x14ac:dyDescent="0.3">
      <c r="A32" t="s">
        <v>191</v>
      </c>
      <c r="B32">
        <v>1.5409999999999999</v>
      </c>
      <c r="C32">
        <v>0.38200000000000001</v>
      </c>
      <c r="D32">
        <v>4.0369999999999999</v>
      </c>
      <c r="E32">
        <v>3.74999999999999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3A508-0DE1-4B71-B261-B9CC3F4F05F0}">
  <dimension ref="A1:B27"/>
  <sheetViews>
    <sheetView workbookViewId="0">
      <selection activeCell="F10" sqref="F10"/>
    </sheetView>
  </sheetViews>
  <sheetFormatPr defaultRowHeight="14.4" x14ac:dyDescent="0.3"/>
  <cols>
    <col min="1" max="1" width="28.6640625" bestFit="1" customWidth="1"/>
    <col min="2" max="2" width="26" bestFit="1" customWidth="1"/>
  </cols>
  <sheetData>
    <row r="1" spans="1:2" x14ac:dyDescent="0.3">
      <c r="A1" t="s">
        <v>192</v>
      </c>
    </row>
    <row r="2" spans="1:2" x14ac:dyDescent="0.3">
      <c r="A2" t="s">
        <v>193</v>
      </c>
      <c r="B2" t="s">
        <v>194</v>
      </c>
    </row>
    <row r="3" spans="1:2" x14ac:dyDescent="0.3">
      <c r="A3" t="s">
        <v>195</v>
      </c>
      <c r="B3" t="s">
        <v>196</v>
      </c>
    </row>
    <row r="4" spans="1:2" x14ac:dyDescent="0.3">
      <c r="A4" t="s">
        <v>197</v>
      </c>
      <c r="B4" t="s">
        <v>198</v>
      </c>
    </row>
    <row r="5" spans="1:2" x14ac:dyDescent="0.3">
      <c r="A5" t="s">
        <v>199</v>
      </c>
      <c r="B5" t="s">
        <v>200</v>
      </c>
    </row>
    <row r="6" spans="1:2" x14ac:dyDescent="0.3">
      <c r="A6" t="s">
        <v>201</v>
      </c>
      <c r="B6" t="s">
        <v>202</v>
      </c>
    </row>
    <row r="7" spans="1:2" x14ac:dyDescent="0.3">
      <c r="A7" t="s">
        <v>203</v>
      </c>
      <c r="B7" t="s">
        <v>204</v>
      </c>
    </row>
    <row r="8" spans="1:2" x14ac:dyDescent="0.3">
      <c r="A8" t="s">
        <v>205</v>
      </c>
      <c r="B8" t="s">
        <v>206</v>
      </c>
    </row>
    <row r="9" spans="1:2" x14ac:dyDescent="0.3">
      <c r="A9" t="s">
        <v>207</v>
      </c>
      <c r="B9" t="s">
        <v>208</v>
      </c>
    </row>
    <row r="10" spans="1:2" x14ac:dyDescent="0.3">
      <c r="A10" t="s">
        <v>209</v>
      </c>
      <c r="B10" t="s">
        <v>210</v>
      </c>
    </row>
    <row r="11" spans="1:2" x14ac:dyDescent="0.3">
      <c r="A11" t="s">
        <v>211</v>
      </c>
      <c r="B11" t="s">
        <v>212</v>
      </c>
    </row>
    <row r="12" spans="1:2" x14ac:dyDescent="0.3">
      <c r="A12" t="s">
        <v>213</v>
      </c>
      <c r="B12" t="s">
        <v>214</v>
      </c>
    </row>
    <row r="13" spans="1:2" x14ac:dyDescent="0.3">
      <c r="A13" t="s">
        <v>215</v>
      </c>
      <c r="B13" t="s">
        <v>216</v>
      </c>
    </row>
    <row r="14" spans="1:2" x14ac:dyDescent="0.3">
      <c r="A14" t="s">
        <v>217</v>
      </c>
      <c r="B14" t="s">
        <v>218</v>
      </c>
    </row>
    <row r="15" spans="1:2" x14ac:dyDescent="0.3">
      <c r="A15" t="s">
        <v>219</v>
      </c>
      <c r="B15" t="s">
        <v>220</v>
      </c>
    </row>
    <row r="16" spans="1:2" x14ac:dyDescent="0.3">
      <c r="A16" t="s">
        <v>221</v>
      </c>
      <c r="B16" t="s">
        <v>222</v>
      </c>
    </row>
    <row r="17" spans="1:2" x14ac:dyDescent="0.3">
      <c r="A17" t="s">
        <v>223</v>
      </c>
      <c r="B17" t="s">
        <v>224</v>
      </c>
    </row>
    <row r="18" spans="1:2" x14ac:dyDescent="0.3">
      <c r="A18" t="s">
        <v>225</v>
      </c>
      <c r="B18" t="s">
        <v>226</v>
      </c>
    </row>
    <row r="19" spans="1:2" x14ac:dyDescent="0.3">
      <c r="A19" t="s">
        <v>227</v>
      </c>
      <c r="B19" t="s">
        <v>228</v>
      </c>
    </row>
    <row r="20" spans="1:2" x14ac:dyDescent="0.3">
      <c r="A20" t="s">
        <v>229</v>
      </c>
      <c r="B20" t="s">
        <v>230</v>
      </c>
    </row>
    <row r="21" spans="1:2" x14ac:dyDescent="0.3">
      <c r="A21" t="s">
        <v>231</v>
      </c>
      <c r="B21" t="s">
        <v>232</v>
      </c>
    </row>
    <row r="22" spans="1:2" x14ac:dyDescent="0.3">
      <c r="A22" t="s">
        <v>233</v>
      </c>
      <c r="B22" t="s">
        <v>234</v>
      </c>
    </row>
    <row r="23" spans="1:2" x14ac:dyDescent="0.3">
      <c r="A23" t="s">
        <v>235</v>
      </c>
      <c r="B23" t="s">
        <v>227</v>
      </c>
    </row>
    <row r="24" spans="1:2" x14ac:dyDescent="0.3">
      <c r="A24" t="s">
        <v>236</v>
      </c>
      <c r="B24" t="s">
        <v>237</v>
      </c>
    </row>
    <row r="25" spans="1:2" x14ac:dyDescent="0.3">
      <c r="A25" t="s">
        <v>238</v>
      </c>
      <c r="B25" t="s">
        <v>238</v>
      </c>
    </row>
    <row r="26" spans="1:2" x14ac:dyDescent="0.3">
      <c r="A26" t="s">
        <v>239</v>
      </c>
      <c r="B26" t="s">
        <v>240</v>
      </c>
    </row>
    <row r="27" spans="1:2" x14ac:dyDescent="0.3">
      <c r="A27" t="s">
        <v>241</v>
      </c>
      <c r="B27" t="s">
        <v>2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1!OLE_LINK6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jian LI</dc:creator>
  <cp:lastModifiedBy>lyj15</cp:lastModifiedBy>
  <dcterms:created xsi:type="dcterms:W3CDTF">2015-06-05T18:17:20Z</dcterms:created>
  <dcterms:modified xsi:type="dcterms:W3CDTF">2021-11-23T07:04:09Z</dcterms:modified>
</cp:coreProperties>
</file>